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C:\Users\jojohui\Desktop\"/>
    </mc:Choice>
  </mc:AlternateContent>
  <xr:revisionPtr revIDLastSave="0" documentId="13_ncr:1_{76618888-D0D5-40CC-9F3B-CA251A45CD44}" xr6:coauthVersionLast="47" xr6:coauthVersionMax="47" xr10:uidLastSave="{00000000-0000-0000-0000-000000000000}"/>
  <bookViews>
    <workbookView xWindow="-108" yWindow="-108" windowWidth="23256" windowHeight="12576" activeTab="2" xr2:uid="{00000000-000D-0000-FFFF-FFFF00000000}"/>
  </bookViews>
  <sheets>
    <sheet name="Figure.1" sheetId="1" r:id="rId1"/>
    <sheet name="Figure.2" sheetId="2" r:id="rId2"/>
    <sheet name="Figure.3" sheetId="3" r:id="rId3"/>
    <sheet name="Figure.4" sheetId="4" r:id="rId4"/>
    <sheet name="Figure.5" sheetId="5" r:id="rId5"/>
    <sheet name="Figure.6" sheetId="7"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1" i="7" l="1"/>
  <c r="E31" i="7"/>
  <c r="H30" i="7"/>
  <c r="E30" i="7"/>
  <c r="H29" i="7"/>
  <c r="E29" i="7"/>
  <c r="H28" i="7"/>
  <c r="E28" i="7"/>
  <c r="H27" i="7"/>
  <c r="E27" i="7"/>
  <c r="H26" i="7"/>
  <c r="E26" i="7"/>
  <c r="H25" i="7"/>
  <c r="E25" i="7"/>
  <c r="H20" i="7"/>
  <c r="E20" i="7"/>
  <c r="H19" i="7"/>
  <c r="E19" i="7"/>
  <c r="H18" i="7"/>
  <c r="E18" i="7"/>
  <c r="H17" i="7"/>
  <c r="E17" i="7"/>
  <c r="H16" i="7"/>
  <c r="E16" i="7"/>
  <c r="H15" i="7"/>
  <c r="E15" i="7"/>
  <c r="H14" i="7"/>
  <c r="E14" i="7"/>
  <c r="H9" i="7"/>
  <c r="E9" i="7"/>
  <c r="H8" i="7"/>
  <c r="E8" i="7"/>
  <c r="H7" i="7"/>
  <c r="E7" i="7"/>
  <c r="H6" i="7"/>
  <c r="E6" i="7"/>
  <c r="H5" i="7"/>
  <c r="E5" i="7"/>
  <c r="H4" i="7"/>
  <c r="E4" i="7"/>
  <c r="H3" i="7"/>
  <c r="E3" i="7"/>
</calcChain>
</file>

<file path=xl/sharedStrings.xml><?xml version="1.0" encoding="utf-8"?>
<sst xmlns="http://schemas.openxmlformats.org/spreadsheetml/2006/main" count="2478" uniqueCount="1485">
  <si>
    <t>The number of apoptotic cells</t>
    <phoneticPr fontId="1" type="noConversion"/>
  </si>
  <si>
    <t>Total cell count</t>
    <phoneticPr fontId="1" type="noConversion"/>
  </si>
  <si>
    <t>%apoptotic cell</t>
    <phoneticPr fontId="1" type="noConversion"/>
  </si>
  <si>
    <t>Vector (biological repeat1)</t>
    <phoneticPr fontId="1" type="noConversion"/>
  </si>
  <si>
    <t>mCherry-CC1-NPGY (biological repeat 1)</t>
    <phoneticPr fontId="1" type="noConversion"/>
  </si>
  <si>
    <t>Mean %apoptotic cell</t>
    <phoneticPr fontId="1" type="noConversion"/>
  </si>
  <si>
    <t>FOV1</t>
    <phoneticPr fontId="1" type="noConversion"/>
  </si>
  <si>
    <t>FOV2</t>
  </si>
  <si>
    <t>FOV3</t>
  </si>
  <si>
    <t>FOV4</t>
  </si>
  <si>
    <t>FOV5</t>
  </si>
  <si>
    <t>FOV6</t>
  </si>
  <si>
    <t>FOV7</t>
  </si>
  <si>
    <t>Fig.6F</t>
    <phoneticPr fontId="1" type="noConversion"/>
  </si>
  <si>
    <t>Vector (biological repeat2)</t>
    <phoneticPr fontId="1" type="noConversion"/>
  </si>
  <si>
    <t>mCherry-CC1-NPGY (biological repeat 2)</t>
    <phoneticPr fontId="1" type="noConversion"/>
  </si>
  <si>
    <t>Vector (biological repeat3)</t>
    <phoneticPr fontId="1" type="noConversion"/>
  </si>
  <si>
    <t>mCherry-CC1-NPGY (biological repeat 3)</t>
    <phoneticPr fontId="1" type="noConversion"/>
  </si>
  <si>
    <t>Vector</t>
    <phoneticPr fontId="1" type="noConversion"/>
  </si>
  <si>
    <t>mCherry-CC1-NPGY</t>
    <phoneticPr fontId="1" type="noConversion"/>
  </si>
  <si>
    <t xml:space="preserve"> %apoptotic cell</t>
    <phoneticPr fontId="1" type="noConversion"/>
  </si>
  <si>
    <t>Fig.6J</t>
    <phoneticPr fontId="1" type="noConversion"/>
  </si>
  <si>
    <t>Days after injection</t>
    <phoneticPr fontId="1" type="noConversion"/>
  </si>
  <si>
    <t>GFP</t>
    <phoneticPr fontId="1" type="noConversion"/>
  </si>
  <si>
    <t>GFP-CC1-NPGY</t>
    <phoneticPr fontId="1" type="noConversion"/>
  </si>
  <si>
    <t>Tumor volume (mm3)</t>
  </si>
  <si>
    <t>The tumor growth curve was plotted using data from six mice per experimental group. Individual points show the mean across these six biological replicates, and error bars represent the standard error of the mean (SEM).</t>
    <phoneticPr fontId="1" type="noConversion"/>
  </si>
  <si>
    <t>The tumor growth curve was plotted using data from seven mice per experimental group. Individual points show the mean across these seven biological replicates, and error bars represent the standard error of the mean (SEM).</t>
    <phoneticPr fontId="1" type="noConversion"/>
  </si>
  <si>
    <t>Tumor Weight (g)</t>
    <phoneticPr fontId="1" type="noConversion"/>
  </si>
  <si>
    <t xml:space="preserve">The statistics were presented as mean ± SD and compared using a two-sided Student’s t-test. </t>
    <phoneticPr fontId="1" type="noConversion"/>
  </si>
  <si>
    <t>Fig.6K</t>
    <phoneticPr fontId="1" type="noConversion"/>
  </si>
  <si>
    <t>Tumor volume (mm3)</t>
    <phoneticPr fontId="1" type="noConversion"/>
  </si>
  <si>
    <t>Fig.6N</t>
    <phoneticPr fontId="1" type="noConversion"/>
  </si>
  <si>
    <t>Fig.6O</t>
    <phoneticPr fontId="1" type="noConversion"/>
  </si>
  <si>
    <t>GFP (mPD-L1 KO)</t>
    <phoneticPr fontId="1" type="noConversion"/>
  </si>
  <si>
    <t>GFP-CC1-NPGY (mPD-L1 KO)</t>
    <phoneticPr fontId="1" type="noConversion"/>
  </si>
  <si>
    <t xml:space="preserve">The statistics were presented as mean ± SEM and compared using a two-sided Student’s t-test. </t>
    <phoneticPr fontId="1" type="noConversion"/>
  </si>
  <si>
    <t>Distance (pixels)</t>
    <phoneticPr fontId="1" type="noConversion"/>
  </si>
  <si>
    <t>Intensity (PD-L1 Green)</t>
    <phoneticPr fontId="1" type="noConversion"/>
  </si>
  <si>
    <t>Intensity (HSD17B12 RED)</t>
    <phoneticPr fontId="1" type="noConversion"/>
  </si>
  <si>
    <t>Fig.2G</t>
    <phoneticPr fontId="1" type="noConversion"/>
  </si>
  <si>
    <t/>
  </si>
  <si>
    <t>Lymphocytes | Geometric Mean (APC-H)</t>
  </si>
  <si>
    <t>Lymphocytes | Mean (APC-H)</t>
  </si>
  <si>
    <t>Lymphocytes | Median (APC-H)</t>
  </si>
  <si>
    <t>Isotype control.fcs</t>
  </si>
  <si>
    <t>sh control.fcs</t>
  </si>
  <si>
    <t>sh HSD17B12.fcs</t>
  </si>
  <si>
    <t>Fig.3D</t>
    <phoneticPr fontId="1" type="noConversion"/>
  </si>
  <si>
    <t>sh control</t>
  </si>
  <si>
    <t>sh HSD17B12</t>
  </si>
  <si>
    <t>Time/h</t>
  </si>
  <si>
    <t>GAPDH RAWintensity</t>
  </si>
  <si>
    <t>PD-L1 RAWintnsity</t>
  </si>
  <si>
    <t>PD-L1/GAPDH</t>
  </si>
  <si>
    <t>Fig.3G</t>
    <phoneticPr fontId="1" type="noConversion"/>
  </si>
  <si>
    <t>Nomarlized PD-L1 level</t>
    <phoneticPr fontId="1" type="noConversion"/>
  </si>
  <si>
    <t>sh conrtol.fcs</t>
  </si>
  <si>
    <t>sh control+CQ.fcs</t>
  </si>
  <si>
    <t>sh HSD17B12+CQ.fcs</t>
  </si>
  <si>
    <t>Fig.4B</t>
    <phoneticPr fontId="1" type="noConversion"/>
  </si>
  <si>
    <t>Distance (pixels)</t>
  </si>
  <si>
    <t>Intensity (PD-L1 Green)</t>
  </si>
  <si>
    <t>Intensity (LAMP1 Red)</t>
  </si>
  <si>
    <t>Fig.4C</t>
    <phoneticPr fontId="1" type="noConversion"/>
  </si>
  <si>
    <t>Fig.4D</t>
    <phoneticPr fontId="1" type="noConversion"/>
  </si>
  <si>
    <t>sh control</t>
    <phoneticPr fontId="1" type="noConversion"/>
  </si>
  <si>
    <t>sh HSD17B12</t>
    <phoneticPr fontId="1" type="noConversion"/>
  </si>
  <si>
    <t>Pearson'R (PD-L1-LAMP1)</t>
    <phoneticPr fontId="1" type="noConversion"/>
  </si>
  <si>
    <t>Protrin Name</t>
  </si>
  <si>
    <t>DTX2</t>
  </si>
  <si>
    <t>MTX2</t>
  </si>
  <si>
    <t>TMUB1</t>
  </si>
  <si>
    <t>NEDD1</t>
  </si>
  <si>
    <t>CALR</t>
  </si>
  <si>
    <t>ZFPL1</t>
  </si>
  <si>
    <t>FAM168A</t>
  </si>
  <si>
    <t>AKAP8</t>
  </si>
  <si>
    <t>FAR1</t>
  </si>
  <si>
    <t>KIF2C</t>
  </si>
  <si>
    <t>PRIM1</t>
  </si>
  <si>
    <t>NCAPH2</t>
  </si>
  <si>
    <t>ARHGEF2</t>
  </si>
  <si>
    <t>VARS</t>
  </si>
  <si>
    <t>CNP</t>
  </si>
  <si>
    <t>COG4</t>
  </si>
  <si>
    <t>YWHAG</t>
  </si>
  <si>
    <t>RTN3</t>
  </si>
  <si>
    <t>PPM1F</t>
  </si>
  <si>
    <t>PGAM5</t>
  </si>
  <si>
    <t>HGH1</t>
  </si>
  <si>
    <t>PLK1</t>
  </si>
  <si>
    <t>NCAPD2</t>
  </si>
  <si>
    <t>CCNC</t>
  </si>
  <si>
    <t>GEMIN6</t>
  </si>
  <si>
    <t>PDF</t>
  </si>
  <si>
    <t>ZMIZ1</t>
  </si>
  <si>
    <t>COG3</t>
  </si>
  <si>
    <t>PSMB4</t>
  </si>
  <si>
    <t>RSAD1</t>
  </si>
  <si>
    <t>CDC37</t>
  </si>
  <si>
    <t>RPS19</t>
  </si>
  <si>
    <t>PRPSAP1</t>
  </si>
  <si>
    <t>SNRPD2</t>
  </si>
  <si>
    <t>TMPO</t>
  </si>
  <si>
    <t>ACTA1;ACTC1;ACTA2;ACTG2</t>
  </si>
  <si>
    <t>RPS23</t>
  </si>
  <si>
    <t>UBE2NL;UBE2N</t>
  </si>
  <si>
    <t>SMAP1</t>
  </si>
  <si>
    <t>RPL23A</t>
  </si>
  <si>
    <t>RPL36</t>
  </si>
  <si>
    <t>THEM6</t>
  </si>
  <si>
    <t>RPL6</t>
  </si>
  <si>
    <t>TIMM50</t>
  </si>
  <si>
    <t>ATP5O</t>
  </si>
  <si>
    <t>TECR</t>
  </si>
  <si>
    <t>RAB14</t>
  </si>
  <si>
    <t>NUBP2</t>
  </si>
  <si>
    <t>SLC39A11</t>
  </si>
  <si>
    <t>PPIB</t>
  </si>
  <si>
    <t>MRPL16</t>
  </si>
  <si>
    <t>PICALM;SNAP91</t>
  </si>
  <si>
    <t>LASP1</t>
  </si>
  <si>
    <t>STAT6</t>
  </si>
  <si>
    <t>SMG9</t>
  </si>
  <si>
    <t>CDK1;CDK2;CDK3</t>
  </si>
  <si>
    <t>TXNDC12</t>
  </si>
  <si>
    <t>TMEM43</t>
  </si>
  <si>
    <t>PPIL1</t>
  </si>
  <si>
    <t>KARS</t>
  </si>
  <si>
    <t>PON2</t>
  </si>
  <si>
    <t>SEH1L</t>
  </si>
  <si>
    <t>CHCHD3</t>
  </si>
  <si>
    <t>RUVBL1</t>
  </si>
  <si>
    <t>IMPDH2</t>
  </si>
  <si>
    <t>STAT3</t>
  </si>
  <si>
    <t>DSG1</t>
  </si>
  <si>
    <t>ORC4</t>
  </si>
  <si>
    <t>RPL34</t>
  </si>
  <si>
    <t>AFG3L2</t>
  </si>
  <si>
    <t>PGRMC2</t>
  </si>
  <si>
    <t>MRPS11</t>
  </si>
  <si>
    <t>PSMD9</t>
  </si>
  <si>
    <t>COG6</t>
  </si>
  <si>
    <t>ELMO2</t>
  </si>
  <si>
    <t>FLAD1</t>
  </si>
  <si>
    <t>PRPF4</t>
  </si>
  <si>
    <t>AP2S1</t>
  </si>
  <si>
    <t>EARS2</t>
  </si>
  <si>
    <t>ABCD1</t>
  </si>
  <si>
    <t>ARFIP2</t>
  </si>
  <si>
    <t>ACAT1</t>
  </si>
  <si>
    <t>SEL1L</t>
  </si>
  <si>
    <t>MRPS7</t>
  </si>
  <si>
    <t>ZFR</t>
  </si>
  <si>
    <t>HDLBP</t>
  </si>
  <si>
    <t>RFC3</t>
  </si>
  <si>
    <t>RPS29</t>
  </si>
  <si>
    <t>MED24</t>
  </si>
  <si>
    <t>EIF2B1</t>
  </si>
  <si>
    <t>RBM4;RBM4B</t>
  </si>
  <si>
    <t>PLRG1</t>
  </si>
  <si>
    <t>CDK9</t>
  </si>
  <si>
    <t>DDX47</t>
  </si>
  <si>
    <t>RIN1</t>
  </si>
  <si>
    <t>FASTKD2</t>
  </si>
  <si>
    <t>EXOC8</t>
  </si>
  <si>
    <t>AIMP1</t>
  </si>
  <si>
    <t>SMARCD2</t>
  </si>
  <si>
    <t>ATP5SL</t>
  </si>
  <si>
    <t>PES1</t>
  </si>
  <si>
    <t>MON2</t>
  </si>
  <si>
    <t>CPSF1</t>
  </si>
  <si>
    <t>ALDH2;ALDH1A1;ALDH1A3;ALDH1A2</t>
  </si>
  <si>
    <t>NAA50</t>
  </si>
  <si>
    <t>ILK</t>
  </si>
  <si>
    <t>TCHP</t>
  </si>
  <si>
    <t>ROCK2;ROCK1</t>
  </si>
  <si>
    <t>TARS2</t>
  </si>
  <si>
    <t>FHL2</t>
  </si>
  <si>
    <t>SHMT2</t>
  </si>
  <si>
    <t>ERLIN1</t>
  </si>
  <si>
    <t>CDC20</t>
  </si>
  <si>
    <t>FEN1</t>
  </si>
  <si>
    <t>COPA</t>
  </si>
  <si>
    <t>LDHA</t>
  </si>
  <si>
    <t>SLC3A2</t>
  </si>
  <si>
    <t>MTX1</t>
  </si>
  <si>
    <t>OGT</t>
  </si>
  <si>
    <t>PRKCD</t>
  </si>
  <si>
    <t>FAU</t>
  </si>
  <si>
    <t>RCBTB1</t>
  </si>
  <si>
    <t>PFAS</t>
  </si>
  <si>
    <t>TRIM5</t>
  </si>
  <si>
    <t>KLC2</t>
  </si>
  <si>
    <t>CDK8;CDK19</t>
  </si>
  <si>
    <t>SELH</t>
  </si>
  <si>
    <t>FKBP8</t>
  </si>
  <si>
    <t>SH3GLB1</t>
  </si>
  <si>
    <t>SRP72</t>
  </si>
  <si>
    <t>CDC73</t>
  </si>
  <si>
    <t>PUF60</t>
  </si>
  <si>
    <t>TRAPPC3</t>
  </si>
  <si>
    <t>ACADVL</t>
  </si>
  <si>
    <t>GSPT1;GSPT2</t>
  </si>
  <si>
    <t>SMG8</t>
  </si>
  <si>
    <t>RRM2B</t>
  </si>
  <si>
    <t>ALDH16A1</t>
  </si>
  <si>
    <t>RFC5</t>
  </si>
  <si>
    <t>TTC27</t>
  </si>
  <si>
    <t>ATRIP</t>
  </si>
  <si>
    <t>NLE1</t>
  </si>
  <si>
    <t>FXR1</t>
  </si>
  <si>
    <t>TTC12</t>
  </si>
  <si>
    <t>NOP56</t>
  </si>
  <si>
    <t>SPTLC1</t>
  </si>
  <si>
    <t>ANAPC7</t>
  </si>
  <si>
    <t>CLEC11A</t>
  </si>
  <si>
    <t>ORC5</t>
  </si>
  <si>
    <t>CUL3</t>
  </si>
  <si>
    <t>EHD1</t>
  </si>
  <si>
    <t>BMI1</t>
  </si>
  <si>
    <t>TCEB2</t>
  </si>
  <si>
    <t>RHOF</t>
  </si>
  <si>
    <t>SMARCC2;SMARCC1</t>
  </si>
  <si>
    <t>SYMPK</t>
  </si>
  <si>
    <t>MFN2</t>
  </si>
  <si>
    <t>IQSEC1</t>
  </si>
  <si>
    <t>ERAL1</t>
  </si>
  <si>
    <t>CDC123</t>
  </si>
  <si>
    <t>C8orf82</t>
  </si>
  <si>
    <t>NMD3</t>
  </si>
  <si>
    <t>ANAPC10</t>
  </si>
  <si>
    <t>PPAT</t>
  </si>
  <si>
    <t>LUC7L3</t>
  </si>
  <si>
    <t>EGLN1</t>
  </si>
  <si>
    <t>SSRP1</t>
  </si>
  <si>
    <t>ALG1</t>
  </si>
  <si>
    <t>WDR82</t>
  </si>
  <si>
    <t>NDUFB4</t>
  </si>
  <si>
    <t>MAP2K4</t>
  </si>
  <si>
    <t>C9orf142</t>
  </si>
  <si>
    <t>EIF2B4</t>
  </si>
  <si>
    <t>EXOSC7</t>
  </si>
  <si>
    <t>KLF16</t>
  </si>
  <si>
    <t>ZNF787</t>
  </si>
  <si>
    <t>EIF4A3</t>
  </si>
  <si>
    <t>TMEM177</t>
  </si>
  <si>
    <t>OGFR</t>
  </si>
  <si>
    <t>ZC3HAV1</t>
  </si>
  <si>
    <t>CDKN2AIPNL</t>
  </si>
  <si>
    <t>CUL5</t>
  </si>
  <si>
    <t>PDS5A</t>
  </si>
  <si>
    <t>ISG20</t>
  </si>
  <si>
    <t>ABCF1</t>
  </si>
  <si>
    <t>GFER</t>
  </si>
  <si>
    <t>VWA8</t>
  </si>
  <si>
    <t>NCAPG2</t>
  </si>
  <si>
    <t>SLC39A14</t>
  </si>
  <si>
    <t>STAU1</t>
  </si>
  <si>
    <t>POLR2B</t>
  </si>
  <si>
    <t>RIC8A</t>
  </si>
  <si>
    <t>MARS2</t>
  </si>
  <si>
    <t>TGFB1</t>
  </si>
  <si>
    <t>NSUN5</t>
  </si>
  <si>
    <t>COG2</t>
  </si>
  <si>
    <t>CAPNS1</t>
  </si>
  <si>
    <t>TRIM3</t>
  </si>
  <si>
    <t>RPIA</t>
  </si>
  <si>
    <t>PRPSAP2</t>
  </si>
  <si>
    <t>NELFE</t>
  </si>
  <si>
    <t>DCTD</t>
  </si>
  <si>
    <t>UQCRC1</t>
  </si>
  <si>
    <t>SRP54</t>
  </si>
  <si>
    <t>COG8</t>
  </si>
  <si>
    <t>NTPCR</t>
  </si>
  <si>
    <t>PRRC2C</t>
  </si>
  <si>
    <t>CSNK2A2</t>
  </si>
  <si>
    <t>OTUB1</t>
  </si>
  <si>
    <t>RB1</t>
  </si>
  <si>
    <t>LUZP1</t>
  </si>
  <si>
    <t>NLK</t>
  </si>
  <si>
    <t>RBPJ</t>
  </si>
  <si>
    <t>BIRC2</t>
  </si>
  <si>
    <t>MTDH</t>
  </si>
  <si>
    <t>OSBPL11;OSBPL10</t>
  </si>
  <si>
    <t>MINA</t>
  </si>
  <si>
    <t>ITCH;WWP1</t>
  </si>
  <si>
    <t>TTC26</t>
  </si>
  <si>
    <t>ABI1</t>
  </si>
  <si>
    <t>RABGAP1</t>
  </si>
  <si>
    <t>RPL28</t>
  </si>
  <si>
    <t>HMGA1</t>
  </si>
  <si>
    <t>KIAA0391</t>
  </si>
  <si>
    <t>DKC1</t>
  </si>
  <si>
    <t>AGPS</t>
  </si>
  <si>
    <t>PTK2</t>
  </si>
  <si>
    <t>PPFIBP1</t>
  </si>
  <si>
    <t>RANBP2</t>
  </si>
  <si>
    <t>USO1</t>
  </si>
  <si>
    <t>MORC3</t>
  </si>
  <si>
    <t>WBP2</t>
  </si>
  <si>
    <t>LUC7L2</t>
  </si>
  <si>
    <t>EXOSC4</t>
  </si>
  <si>
    <t>UBE2L3</t>
  </si>
  <si>
    <t>PSMD6</t>
  </si>
  <si>
    <t>TPP1</t>
  </si>
  <si>
    <t>RAC1;RAC2</t>
  </si>
  <si>
    <t>PPIL2</t>
  </si>
  <si>
    <t>TUBB3</t>
  </si>
  <si>
    <t>USP22</t>
  </si>
  <si>
    <t>UBE3C</t>
  </si>
  <si>
    <t>RUVBL2</t>
  </si>
  <si>
    <t>RQCD1</t>
  </si>
  <si>
    <t>TAGLN2</t>
  </si>
  <si>
    <t>EXOC3</t>
  </si>
  <si>
    <t>OXA1L</t>
  </si>
  <si>
    <t>MPDU1</t>
  </si>
  <si>
    <t>SAPCD2</t>
  </si>
  <si>
    <t>NCAPD3</t>
  </si>
  <si>
    <t>PITHD1</t>
  </si>
  <si>
    <t>THNSL1</t>
  </si>
  <si>
    <t>COG5</t>
  </si>
  <si>
    <t>XRN1</t>
  </si>
  <si>
    <t>EIF3L</t>
  </si>
  <si>
    <t>STOML2</t>
  </si>
  <si>
    <t>EIF2S3;EIF2S3L</t>
  </si>
  <si>
    <t>LRRC47</t>
  </si>
  <si>
    <t>ABCF3</t>
  </si>
  <si>
    <t>MED8</t>
  </si>
  <si>
    <t>CIZ1</t>
  </si>
  <si>
    <t>PYCRL</t>
  </si>
  <si>
    <t>UFC1</t>
  </si>
  <si>
    <t>MAP4</t>
  </si>
  <si>
    <t>COPB1</t>
  </si>
  <si>
    <t>C16orf13</t>
  </si>
  <si>
    <t>KIF23</t>
  </si>
  <si>
    <t>MRPL37</t>
  </si>
  <si>
    <t>CRTC3</t>
  </si>
  <si>
    <t>NOP9</t>
  </si>
  <si>
    <t>RANBP1</t>
  </si>
  <si>
    <t>FAM83F</t>
  </si>
  <si>
    <t>GNAI3</t>
  </si>
  <si>
    <t>ECHDC1</t>
  </si>
  <si>
    <t>FLNA</t>
  </si>
  <si>
    <t>DCAF13</t>
  </si>
  <si>
    <t>LPP</t>
  </si>
  <si>
    <t>PFKM</t>
  </si>
  <si>
    <t>FDPS</t>
  </si>
  <si>
    <t>RPL10</t>
  </si>
  <si>
    <t>RPN2</t>
  </si>
  <si>
    <t>LANCL2</t>
  </si>
  <si>
    <t>G6PD</t>
  </si>
  <si>
    <t>WRNIP1</t>
  </si>
  <si>
    <t>ACBD3</t>
  </si>
  <si>
    <t>PKP3</t>
  </si>
  <si>
    <t>GTF3C4</t>
  </si>
  <si>
    <t>NOP58</t>
  </si>
  <si>
    <t>RPS21</t>
  </si>
  <si>
    <t>USP16</t>
  </si>
  <si>
    <t>STARD7</t>
  </si>
  <si>
    <t>NUP188</t>
  </si>
  <si>
    <t>HPCAL1</t>
  </si>
  <si>
    <t>CDK5</t>
  </si>
  <si>
    <t>IGF2BP3</t>
  </si>
  <si>
    <t>MLKL</t>
  </si>
  <si>
    <t>SMNDC1</t>
  </si>
  <si>
    <t>TRMT6</t>
  </si>
  <si>
    <t>LSM14A</t>
  </si>
  <si>
    <t>WAC</t>
  </si>
  <si>
    <t>PSMD3</t>
  </si>
  <si>
    <t>PHF5A</t>
  </si>
  <si>
    <t>SRM</t>
  </si>
  <si>
    <t>USMG5</t>
  </si>
  <si>
    <t>ACTR2</t>
  </si>
  <si>
    <t>FANCD2</t>
  </si>
  <si>
    <t>SAMHD1</t>
  </si>
  <si>
    <t>KIF14</t>
  </si>
  <si>
    <t>LANCL1</t>
  </si>
  <si>
    <t>RRM2</t>
  </si>
  <si>
    <t>NHP2L1</t>
  </si>
  <si>
    <t>FXR2</t>
  </si>
  <si>
    <t>PKP2</t>
  </si>
  <si>
    <t>PPP1CB</t>
  </si>
  <si>
    <t>KPNA1</t>
  </si>
  <si>
    <t>VPS37B</t>
  </si>
  <si>
    <t>NUP205</t>
  </si>
  <si>
    <t>FOSL1</t>
  </si>
  <si>
    <t>S100A8</t>
  </si>
  <si>
    <t>C19orf52</t>
  </si>
  <si>
    <t>TEAD1;TEAD4;TEAD3;TEAD2</t>
  </si>
  <si>
    <t>RPS27</t>
  </si>
  <si>
    <t>TRIM28</t>
  </si>
  <si>
    <t>SRSF3</t>
  </si>
  <si>
    <t>ATP5J2</t>
  </si>
  <si>
    <t>TTI1</t>
  </si>
  <si>
    <t>STC1</t>
  </si>
  <si>
    <t>C2orf47</t>
  </si>
  <si>
    <t>RPS24</t>
  </si>
  <si>
    <t>H1FX</t>
  </si>
  <si>
    <t>NDUFA9</t>
  </si>
  <si>
    <t>FSCN1</t>
  </si>
  <si>
    <t>HOOK3</t>
  </si>
  <si>
    <t>PSMC3</t>
  </si>
  <si>
    <t>DDX39A;DDX39B</t>
  </si>
  <si>
    <t>FAM120B</t>
  </si>
  <si>
    <t>NIPBL</t>
  </si>
  <si>
    <t>PUM1</t>
  </si>
  <si>
    <t>C19orf25</t>
  </si>
  <si>
    <t>PSMA1</t>
  </si>
  <si>
    <t>GMPPA</t>
  </si>
  <si>
    <t>MED17</t>
  </si>
  <si>
    <t>TRAP1</t>
  </si>
  <si>
    <t>COG7</t>
  </si>
  <si>
    <t>HIGD1A;HIGD1C</t>
  </si>
  <si>
    <t>CTH</t>
  </si>
  <si>
    <t>DNM1L</t>
  </si>
  <si>
    <t>ELAVL1</t>
  </si>
  <si>
    <t>SHKBP1</t>
  </si>
  <si>
    <t>FRMD4A</t>
  </si>
  <si>
    <t>SCAF8</t>
  </si>
  <si>
    <t>HNRNPA3</t>
  </si>
  <si>
    <t>RPL22</t>
  </si>
  <si>
    <t>CYFIP1</t>
  </si>
  <si>
    <t>CMC1</t>
  </si>
  <si>
    <t>LPCAT1</t>
  </si>
  <si>
    <t>EXOC1</t>
  </si>
  <si>
    <t>CHEK1</t>
  </si>
  <si>
    <t>EFTUD2</t>
  </si>
  <si>
    <t>ANXA11</t>
  </si>
  <si>
    <t>PREB</t>
  </si>
  <si>
    <t>NUDT21</t>
  </si>
  <si>
    <t>FLNB</t>
  </si>
  <si>
    <t>SF3A2</t>
  </si>
  <si>
    <t>GARS</t>
  </si>
  <si>
    <t>PBDC1</t>
  </si>
  <si>
    <t>DNAJB1</t>
  </si>
  <si>
    <t>RPL9</t>
  </si>
  <si>
    <t>PSPC1</t>
  </si>
  <si>
    <t>MAT2B</t>
  </si>
  <si>
    <t>TCEB1</t>
  </si>
  <si>
    <t>NPM3</t>
  </si>
  <si>
    <t>HAT1</t>
  </si>
  <si>
    <t>SFXN3</t>
  </si>
  <si>
    <t>AASDHPPT</t>
  </si>
  <si>
    <t>WDR5</t>
  </si>
  <si>
    <t>TOE1</t>
  </si>
  <si>
    <t>RNF25</t>
  </si>
  <si>
    <t>HADHB</t>
  </si>
  <si>
    <t>PCNA</t>
  </si>
  <si>
    <t>ACSL3</t>
  </si>
  <si>
    <t>PEX11B</t>
  </si>
  <si>
    <t>ERLIN2</t>
  </si>
  <si>
    <t>CPSF3</t>
  </si>
  <si>
    <t>DCAF7</t>
  </si>
  <si>
    <t>VPS33A</t>
  </si>
  <si>
    <t>USP3</t>
  </si>
  <si>
    <t>ADSL</t>
  </si>
  <si>
    <t>DCTPP1</t>
  </si>
  <si>
    <t>SLC16A1</t>
  </si>
  <si>
    <t>PSMD5</t>
  </si>
  <si>
    <t>RARS2</t>
  </si>
  <si>
    <t>XPO6</t>
  </si>
  <si>
    <t>YTHDF1</t>
  </si>
  <si>
    <t>DECR1</t>
  </si>
  <si>
    <t>PELO</t>
  </si>
  <si>
    <t>PRPS1;PRPS1L1</t>
  </si>
  <si>
    <t>EFHD2</t>
  </si>
  <si>
    <t>EIF3D</t>
  </si>
  <si>
    <t>MYL12A;MYL12B;MYL9</t>
  </si>
  <si>
    <t>EXOC2</t>
  </si>
  <si>
    <t>HSP90B1</t>
  </si>
  <si>
    <t>SRPR</t>
  </si>
  <si>
    <t>MTHFD2</t>
  </si>
  <si>
    <t>SYNCRIP</t>
  </si>
  <si>
    <t>DAK</t>
  </si>
  <si>
    <t>CDC42</t>
  </si>
  <si>
    <t>RNH1</t>
  </si>
  <si>
    <t>TRIM25</t>
  </si>
  <si>
    <t>AHCY</t>
  </si>
  <si>
    <t>UBXN1</t>
  </si>
  <si>
    <t>MYBBP1A</t>
  </si>
  <si>
    <t>SEC13</t>
  </si>
  <si>
    <t>EEF1B2</t>
  </si>
  <si>
    <t>FN3K</t>
  </si>
  <si>
    <t>CSDE1</t>
  </si>
  <si>
    <t>RPL15</t>
  </si>
  <si>
    <t>BRAT1</t>
  </si>
  <si>
    <t>TCAF1</t>
  </si>
  <si>
    <t>ISOC1</t>
  </si>
  <si>
    <t>SMPD4</t>
  </si>
  <si>
    <t>IRF5</t>
  </si>
  <si>
    <t>HSPH1</t>
  </si>
  <si>
    <t>XIAP</t>
  </si>
  <si>
    <t>TARDBP</t>
  </si>
  <si>
    <t>GLRX3</t>
  </si>
  <si>
    <t>CARS</t>
  </si>
  <si>
    <t>LYPLA1</t>
  </si>
  <si>
    <t>XRCC5</t>
  </si>
  <si>
    <t>ACAA1</t>
  </si>
  <si>
    <t>SF3B5</t>
  </si>
  <si>
    <t>EXOC6B</t>
  </si>
  <si>
    <t>RPL19</t>
  </si>
  <si>
    <t>SUGP1</t>
  </si>
  <si>
    <t>S100A16</t>
  </si>
  <si>
    <t>H2AFV;H2AFZ</t>
  </si>
  <si>
    <t>USP7</t>
  </si>
  <si>
    <t>P4HB</t>
  </si>
  <si>
    <t>ARMCX3</t>
  </si>
  <si>
    <t>WARS</t>
  </si>
  <si>
    <t>IPO11</t>
  </si>
  <si>
    <t>CYC1</t>
  </si>
  <si>
    <t>SESN2</t>
  </si>
  <si>
    <t>CAD</t>
  </si>
  <si>
    <t>FECH</t>
  </si>
  <si>
    <t>MRPL39</t>
  </si>
  <si>
    <t>EIF5A</t>
  </si>
  <si>
    <t>TK1</t>
  </si>
  <si>
    <t>SNX8</t>
  </si>
  <si>
    <t>SRSF1</t>
  </si>
  <si>
    <t>CPNE3</t>
  </si>
  <si>
    <t>NDUFA13</t>
  </si>
  <si>
    <t>ACSL1</t>
  </si>
  <si>
    <t>AIMP2</t>
  </si>
  <si>
    <t>KRR1</t>
  </si>
  <si>
    <t>ARMC6</t>
  </si>
  <si>
    <t>HLA-C</t>
  </si>
  <si>
    <t>PAICS</t>
  </si>
  <si>
    <t>QARS</t>
  </si>
  <si>
    <t>SLC25A12</t>
  </si>
  <si>
    <t>LRCH1</t>
  </si>
  <si>
    <t>DLD</t>
  </si>
  <si>
    <t>RBM39</t>
  </si>
  <si>
    <t>HEATR3</t>
  </si>
  <si>
    <t>SRC;YES1</t>
  </si>
  <si>
    <t>PSMG2</t>
  </si>
  <si>
    <t>PPP2R2A</t>
  </si>
  <si>
    <t>UBAP2</t>
  </si>
  <si>
    <t>ZW10</t>
  </si>
  <si>
    <t>TOMM20</t>
  </si>
  <si>
    <t>RPL39P5;RPL39</t>
  </si>
  <si>
    <t>PTPN9</t>
  </si>
  <si>
    <t>YTHDF2</t>
  </si>
  <si>
    <t>GPD2</t>
  </si>
  <si>
    <t>RBM10</t>
  </si>
  <si>
    <t>UBR4</t>
  </si>
  <si>
    <t>HNRNPUL1</t>
  </si>
  <si>
    <t>EDC4</t>
  </si>
  <si>
    <t>NUMB</t>
  </si>
  <si>
    <t>SLC27A4</t>
  </si>
  <si>
    <t>HSP90AA1</t>
  </si>
  <si>
    <t>FANCI</t>
  </si>
  <si>
    <t>ALDH9A1</t>
  </si>
  <si>
    <t>PXN</t>
  </si>
  <si>
    <t>IVNS1ABP</t>
  </si>
  <si>
    <t>RPL32</t>
  </si>
  <si>
    <t>FOXJ3</t>
  </si>
  <si>
    <t>RAB18</t>
  </si>
  <si>
    <t>BAG2</t>
  </si>
  <si>
    <t>TRIM14</t>
  </si>
  <si>
    <t>CDK5RAP1</t>
  </si>
  <si>
    <t>LARP4B</t>
  </si>
  <si>
    <t>IKBKB</t>
  </si>
  <si>
    <t>SLC25A4</t>
  </si>
  <si>
    <t>MATR3</t>
  </si>
  <si>
    <t>EIF4E2</t>
  </si>
  <si>
    <t>LARS</t>
  </si>
  <si>
    <t>BDH1</t>
  </si>
  <si>
    <t>OCIAD2</t>
  </si>
  <si>
    <t>PSME3</t>
  </si>
  <si>
    <t>CSTF1</t>
  </si>
  <si>
    <t>NELFB</t>
  </si>
  <si>
    <t>SMC4</t>
  </si>
  <si>
    <t>DNAJA2</t>
  </si>
  <si>
    <t>UGGT1</t>
  </si>
  <si>
    <t>SSR4</t>
  </si>
  <si>
    <t>DDB1</t>
  </si>
  <si>
    <t>YWHAE</t>
  </si>
  <si>
    <t>SSR1</t>
  </si>
  <si>
    <t>PSMA7</t>
  </si>
  <si>
    <t>CKAP4</t>
  </si>
  <si>
    <t>FASTKD5</t>
  </si>
  <si>
    <t>S100A2</t>
  </si>
  <si>
    <t>UNC45A</t>
  </si>
  <si>
    <t>GART</t>
  </si>
  <si>
    <t>G3BP2</t>
  </si>
  <si>
    <t>CDK5RAP3</t>
  </si>
  <si>
    <t>YTHDF3</t>
  </si>
  <si>
    <t>CARM1</t>
  </si>
  <si>
    <t>SMTN</t>
  </si>
  <si>
    <t>CNN2</t>
  </si>
  <si>
    <t>ACSL4</t>
  </si>
  <si>
    <t>EIF6</t>
  </si>
  <si>
    <t>RPL22L1</t>
  </si>
  <si>
    <t>AHSA1</t>
  </si>
  <si>
    <t>GIGYF2</t>
  </si>
  <si>
    <t>EMD</t>
  </si>
  <si>
    <t>CACYBP</t>
  </si>
  <si>
    <t>VPS4A</t>
  </si>
  <si>
    <t>DYNLL1;DYNLL2</t>
  </si>
  <si>
    <t>FAM120A</t>
  </si>
  <si>
    <t>HK2</t>
  </si>
  <si>
    <t>PMPCB</t>
  </si>
  <si>
    <t>ACTN1;ACTN4</t>
  </si>
  <si>
    <t>CNN3</t>
  </si>
  <si>
    <t>ILF3</t>
  </si>
  <si>
    <t>ILKAP</t>
  </si>
  <si>
    <t>NSUN2</t>
  </si>
  <si>
    <t>NACC1</t>
  </si>
  <si>
    <t>PDLIM7</t>
  </si>
  <si>
    <t>UPF1</t>
  </si>
  <si>
    <t>FTSJ2</t>
  </si>
  <si>
    <t>OGDH</t>
  </si>
  <si>
    <t>HIST1H2AC;HIST3H2A;HIST1H2AB;HIST1H2AA;H2AFX</t>
  </si>
  <si>
    <t>TRAF2</t>
  </si>
  <si>
    <t>GIGYF1</t>
  </si>
  <si>
    <t>MTAP</t>
  </si>
  <si>
    <t>DNAAF5</t>
  </si>
  <si>
    <t>UBAP2L</t>
  </si>
  <si>
    <t>PFN2</t>
  </si>
  <si>
    <t>GCN1L1</t>
  </si>
  <si>
    <t>RBM22</t>
  </si>
  <si>
    <t>SLC1A5</t>
  </si>
  <si>
    <t>FPGS</t>
  </si>
  <si>
    <t>RPL17</t>
  </si>
  <si>
    <t>CORO1C</t>
  </si>
  <si>
    <t>RBM33</t>
  </si>
  <si>
    <t>NME1;NME2;NME2P1</t>
  </si>
  <si>
    <t>NT5DC2</t>
  </si>
  <si>
    <t>MYD88</t>
  </si>
  <si>
    <t>HNRNPL</t>
  </si>
  <si>
    <t>TFB2M</t>
  </si>
  <si>
    <t>CLPB</t>
  </si>
  <si>
    <t>LARP1</t>
  </si>
  <si>
    <t>RAB13</t>
  </si>
  <si>
    <t>PHGDH</t>
  </si>
  <si>
    <t>TMEM33</t>
  </si>
  <si>
    <t>FAM103A1</t>
  </si>
  <si>
    <t>SEC61A1;SEC61A2</t>
  </si>
  <si>
    <t>ECM29</t>
  </si>
  <si>
    <t>PDCD2L</t>
  </si>
  <si>
    <t>SMARCAL1</t>
  </si>
  <si>
    <t>SLIRP</t>
  </si>
  <si>
    <t>EXOC4</t>
  </si>
  <si>
    <t>UBA1</t>
  </si>
  <si>
    <t>PML</t>
  </si>
  <si>
    <t>TUBA4A</t>
  </si>
  <si>
    <t>CHUK</t>
  </si>
  <si>
    <t>OSBPL8</t>
  </si>
  <si>
    <t>MAPK3</t>
  </si>
  <si>
    <t>MAN2A1</t>
  </si>
  <si>
    <t>USP15</t>
  </si>
  <si>
    <t>EIF3K</t>
  </si>
  <si>
    <t>EIF3E</t>
  </si>
  <si>
    <t>MEMO1</t>
  </si>
  <si>
    <t>MPG</t>
  </si>
  <si>
    <t>GAPDH</t>
  </si>
  <si>
    <t>TNPO2</t>
  </si>
  <si>
    <t>CSRP1</t>
  </si>
  <si>
    <t>PRDX4</t>
  </si>
  <si>
    <t>PLAA</t>
  </si>
  <si>
    <t>ACLY</t>
  </si>
  <si>
    <t>MARS</t>
  </si>
  <si>
    <t>TOP1</t>
  </si>
  <si>
    <t>BRSK2</t>
  </si>
  <si>
    <t>RPS17</t>
  </si>
  <si>
    <t>UGDH</t>
  </si>
  <si>
    <t>PHB2</t>
  </si>
  <si>
    <t>EEF1D</t>
  </si>
  <si>
    <t>MAU2</t>
  </si>
  <si>
    <t>GNB1L</t>
  </si>
  <si>
    <t>SF3B6</t>
  </si>
  <si>
    <t>PSME1</t>
  </si>
  <si>
    <t>SLC25A22;SLC25A18</t>
  </si>
  <si>
    <t>SERPINB1</t>
  </si>
  <si>
    <t>CSK</t>
  </si>
  <si>
    <t>HACD3</t>
  </si>
  <si>
    <t>PPP1R18</t>
  </si>
  <si>
    <t>CLINT1</t>
  </si>
  <si>
    <t>NDUFA4</t>
  </si>
  <si>
    <t>UCK2</t>
  </si>
  <si>
    <t>PPME1</t>
  </si>
  <si>
    <t>DCUN1D5</t>
  </si>
  <si>
    <t>KCTD5</t>
  </si>
  <si>
    <t>SET;SETSIP</t>
  </si>
  <si>
    <t>PRMT1</t>
  </si>
  <si>
    <t>UFL1</t>
  </si>
  <si>
    <t>GFPT1</t>
  </si>
  <si>
    <t>YRDC</t>
  </si>
  <si>
    <t>TRIM21</t>
  </si>
  <si>
    <t>SMC2</t>
  </si>
  <si>
    <t>PRPF19</t>
  </si>
  <si>
    <t>ALDH3A2</t>
  </si>
  <si>
    <t>RNF20</t>
  </si>
  <si>
    <t>RPL26L1;RPL26</t>
  </si>
  <si>
    <t>HNRNPR</t>
  </si>
  <si>
    <t>QSOX2</t>
  </si>
  <si>
    <t>RPL31</t>
  </si>
  <si>
    <t>PGM3</t>
  </si>
  <si>
    <t>SNRPB2</t>
  </si>
  <si>
    <t>IMMT</t>
  </si>
  <si>
    <t>RPL35</t>
  </si>
  <si>
    <t>MGST3</t>
  </si>
  <si>
    <t>NUP93</t>
  </si>
  <si>
    <t>HNRNPCL4;HNRNPCL1;HNRNPCL3;HNRNPCL2;HNRNPC</t>
  </si>
  <si>
    <t>KIAA1524</t>
  </si>
  <si>
    <t>TRMT61B</t>
  </si>
  <si>
    <t>NAMPT</t>
  </si>
  <si>
    <t>XRCC6</t>
  </si>
  <si>
    <t>CNBP</t>
  </si>
  <si>
    <t>FASTKD1</t>
  </si>
  <si>
    <t>ATXN2</t>
  </si>
  <si>
    <t>HPRT1</t>
  </si>
  <si>
    <t>GRB2</t>
  </si>
  <si>
    <t>PSMG1</t>
  </si>
  <si>
    <t>ATAD3A</t>
  </si>
  <si>
    <t>RNF40</t>
  </si>
  <si>
    <t>RTF1</t>
  </si>
  <si>
    <t>NUDC</t>
  </si>
  <si>
    <t>ANKHD1</t>
  </si>
  <si>
    <t>VAC14</t>
  </si>
  <si>
    <t>PRRC2B</t>
  </si>
  <si>
    <t>HNRNPLL</t>
  </si>
  <si>
    <t>G3BP1</t>
  </si>
  <si>
    <t>HNRNPA1;HNRNPA1L2</t>
  </si>
  <si>
    <t>EXOC6</t>
  </si>
  <si>
    <t>CPNE7</t>
  </si>
  <si>
    <t>DARS</t>
  </si>
  <si>
    <t>PPA2</t>
  </si>
  <si>
    <t>ZC3HAV1L</t>
  </si>
  <si>
    <t>PRDX6</t>
  </si>
  <si>
    <t>TMCO1</t>
  </si>
  <si>
    <t>RPS6</t>
  </si>
  <si>
    <t>DNAJC10</t>
  </si>
  <si>
    <t>ADAR</t>
  </si>
  <si>
    <t>MMS19</t>
  </si>
  <si>
    <t>MTHFD1L</t>
  </si>
  <si>
    <t>RBM25</t>
  </si>
  <si>
    <t>RPL24</t>
  </si>
  <si>
    <t>HSD17B10</t>
  </si>
  <si>
    <t>AGK</t>
  </si>
  <si>
    <t>PTRH1</t>
  </si>
  <si>
    <t>ARRB2</t>
  </si>
  <si>
    <t>EXOC5</t>
  </si>
  <si>
    <t>RANBP6</t>
  </si>
  <si>
    <t>RCC1</t>
  </si>
  <si>
    <t>BOLA2</t>
  </si>
  <si>
    <t>BZW1</t>
  </si>
  <si>
    <t>KHDRBS1</t>
  </si>
  <si>
    <t>C1QBP</t>
  </si>
  <si>
    <t>MTCH2</t>
  </si>
  <si>
    <t>SKP1</t>
  </si>
  <si>
    <t>PTPN1</t>
  </si>
  <si>
    <t>RPL3</t>
  </si>
  <si>
    <t>PEF1</t>
  </si>
  <si>
    <t>SERPINB8</t>
  </si>
  <si>
    <t>GSK3B</t>
  </si>
  <si>
    <t>PARK7</t>
  </si>
  <si>
    <t>ABCF2</t>
  </si>
  <si>
    <t>PHB</t>
  </si>
  <si>
    <t>YWHAZ</t>
  </si>
  <si>
    <t>TRIM33</t>
  </si>
  <si>
    <t>DNPEP</t>
  </si>
  <si>
    <t>CCT2</t>
  </si>
  <si>
    <t>CSRP2</t>
  </si>
  <si>
    <t>GMPS</t>
  </si>
  <si>
    <t>PFKFB3</t>
  </si>
  <si>
    <t>NOSIP</t>
  </si>
  <si>
    <t>RPL8</t>
  </si>
  <si>
    <t>GCAT</t>
  </si>
  <si>
    <t>TCF20</t>
  </si>
  <si>
    <t>AGO2</t>
  </si>
  <si>
    <t>PFKP</t>
  </si>
  <si>
    <t>STRAP</t>
  </si>
  <si>
    <t>MAP2K3</t>
  </si>
  <si>
    <t>CCT8</t>
  </si>
  <si>
    <t>RPS7</t>
  </si>
  <si>
    <t>NCDN</t>
  </si>
  <si>
    <t>DNAJA3</t>
  </si>
  <si>
    <t>NPEPPS</t>
  </si>
  <si>
    <t>PRDX3</t>
  </si>
  <si>
    <t>CDK17</t>
  </si>
  <si>
    <t>MGMT</t>
  </si>
  <si>
    <t>ATP1A1;ATP1A3</t>
  </si>
  <si>
    <t>PSMD2</t>
  </si>
  <si>
    <t>SARM1</t>
  </si>
  <si>
    <t>TBRG4</t>
  </si>
  <si>
    <t>HNRNPH3</t>
  </si>
  <si>
    <t>EIF4E</t>
  </si>
  <si>
    <t>IPO9</t>
  </si>
  <si>
    <t>PSME2</t>
  </si>
  <si>
    <t>ARID3A</t>
  </si>
  <si>
    <t>DDX21</t>
  </si>
  <si>
    <t>FBL</t>
  </si>
  <si>
    <t>CANX</t>
  </si>
  <si>
    <t>CTTN</t>
  </si>
  <si>
    <t>HNRNPD</t>
  </si>
  <si>
    <t>CAPRIN1</t>
  </si>
  <si>
    <t>SF3B4</t>
  </si>
  <si>
    <t>RPL14</t>
  </si>
  <si>
    <t>HNRNPA2B1</t>
  </si>
  <si>
    <t>RARS</t>
  </si>
  <si>
    <t>RPL27A</t>
  </si>
  <si>
    <t>RANGAP1</t>
  </si>
  <si>
    <t>ATXN10</t>
  </si>
  <si>
    <t>RPN1</t>
  </si>
  <si>
    <t>PLEC</t>
  </si>
  <si>
    <t>ZNF207</t>
  </si>
  <si>
    <t>LSM12</t>
  </si>
  <si>
    <t>IFI16</t>
  </si>
  <si>
    <t>SEC24A</t>
  </si>
  <si>
    <t>FUS</t>
  </si>
  <si>
    <t>FAM98B</t>
  </si>
  <si>
    <t>UQCRC2</t>
  </si>
  <si>
    <t>NUFIP2</t>
  </si>
  <si>
    <t>SNRPN;SNRPB</t>
  </si>
  <si>
    <t>DECR2</t>
  </si>
  <si>
    <t>NONO</t>
  </si>
  <si>
    <t>SRPRB</t>
  </si>
  <si>
    <t>C2CD2</t>
  </si>
  <si>
    <t>RPL21</t>
  </si>
  <si>
    <t>RPL13A</t>
  </si>
  <si>
    <t>SNRPD1</t>
  </si>
  <si>
    <t>SMURF2</t>
  </si>
  <si>
    <t>HADHA</t>
  </si>
  <si>
    <t>EPRS</t>
  </si>
  <si>
    <t>HNRNPH2</t>
  </si>
  <si>
    <t>DHX9</t>
  </si>
  <si>
    <t>CDKN2AIP</t>
  </si>
  <si>
    <t>HMGCL</t>
  </si>
  <si>
    <t>DDX20</t>
  </si>
  <si>
    <t>FARSB</t>
  </si>
  <si>
    <t>IRF2BP2</t>
  </si>
  <si>
    <t>KPNA6;KPNA5</t>
  </si>
  <si>
    <t>HIP1R</t>
  </si>
  <si>
    <t>CTPS1</t>
  </si>
  <si>
    <t>TELO2</t>
  </si>
  <si>
    <t>TRIP6</t>
  </si>
  <si>
    <t>LYPLA2</t>
  </si>
  <si>
    <t>NPM1</t>
  </si>
  <si>
    <t>SURF4</t>
  </si>
  <si>
    <t>MVB12A</t>
  </si>
  <si>
    <t>RPS25</t>
  </si>
  <si>
    <t>EXOC7</t>
  </si>
  <si>
    <t>FASN</t>
  </si>
  <si>
    <t>SNW1</t>
  </si>
  <si>
    <t>SLC25A1</t>
  </si>
  <si>
    <t>BUB3</t>
  </si>
  <si>
    <t>ECM1</t>
  </si>
  <si>
    <t>LGALS1</t>
  </si>
  <si>
    <t>XPO7</t>
  </si>
  <si>
    <t>DSTN</t>
  </si>
  <si>
    <t>SLC25A10</t>
  </si>
  <si>
    <t>CHORDC1</t>
  </si>
  <si>
    <t>SNRPD3</t>
  </si>
  <si>
    <t>SEC23IP</t>
  </si>
  <si>
    <t>CAPZB</t>
  </si>
  <si>
    <t>IARS</t>
  </si>
  <si>
    <t>ALDH18A1</t>
  </si>
  <si>
    <t>DLST</t>
  </si>
  <si>
    <t>SNRPA1</t>
  </si>
  <si>
    <t>GEMIN4</t>
  </si>
  <si>
    <t>RPL10A</t>
  </si>
  <si>
    <t>HIST1H1C;HIST1H1E;HIST1H1D;HIST1H1T;HIST1H1A</t>
  </si>
  <si>
    <t>RPL18</t>
  </si>
  <si>
    <t>PKN3</t>
  </si>
  <si>
    <t>TSG101</t>
  </si>
  <si>
    <t>ATP5C1</t>
  </si>
  <si>
    <t>HSD17B4</t>
  </si>
  <si>
    <t>CCT6A</t>
  </si>
  <si>
    <t>CSNK1A1;CSNK1A1L</t>
  </si>
  <si>
    <t>HSP90AB2P</t>
  </si>
  <si>
    <t>YBX1</t>
  </si>
  <si>
    <t>PCCA</t>
  </si>
  <si>
    <t>UBE2L6</t>
  </si>
  <si>
    <t>CMTR2</t>
  </si>
  <si>
    <t>RPL30</t>
  </si>
  <si>
    <t>ILF2</t>
  </si>
  <si>
    <t>API5</t>
  </si>
  <si>
    <t>PEX19</t>
  </si>
  <si>
    <t>TBC1D15</t>
  </si>
  <si>
    <t>RPS10;RPS10P5</t>
  </si>
  <si>
    <t>RPL12</t>
  </si>
  <si>
    <t>SF3A3</t>
  </si>
  <si>
    <t>RPS15A</t>
  </si>
  <si>
    <t>RPL13</t>
  </si>
  <si>
    <t>KIFC1</t>
  </si>
  <si>
    <t>RPL18A</t>
  </si>
  <si>
    <t>RPL27</t>
  </si>
  <si>
    <t>SLC25A3</t>
  </si>
  <si>
    <t>PDCD6IP</t>
  </si>
  <si>
    <t>SERBP1</t>
  </si>
  <si>
    <t>RPS26;RPS26P11</t>
  </si>
  <si>
    <t>RPLP1</t>
  </si>
  <si>
    <t>DNAJA1</t>
  </si>
  <si>
    <t>GEMIN5</t>
  </si>
  <si>
    <t>RPL7A</t>
  </si>
  <si>
    <t>PPP2R1A</t>
  </si>
  <si>
    <t>RPL23</t>
  </si>
  <si>
    <t>RPS14</t>
  </si>
  <si>
    <t>RPS2</t>
  </si>
  <si>
    <t>CCT5</t>
  </si>
  <si>
    <t>MAPK1</t>
  </si>
  <si>
    <t>SLC25A11</t>
  </si>
  <si>
    <t>CTNND1</t>
  </si>
  <si>
    <t>ZNF598</t>
  </si>
  <si>
    <t>IBA57</t>
  </si>
  <si>
    <t>RAVER1</t>
  </si>
  <si>
    <t>PDCD6</t>
  </si>
  <si>
    <t>XPO5</t>
  </si>
  <si>
    <t>PDIA3</t>
  </si>
  <si>
    <t>HIST2H3A;HIST3H3;H3F3A;HIST1H3A;H3F3C</t>
  </si>
  <si>
    <t>RPS12</t>
  </si>
  <si>
    <t>EEF1G</t>
  </si>
  <si>
    <t>EIF4A1</t>
  </si>
  <si>
    <t>CSNK1D</t>
  </si>
  <si>
    <t>RPS9</t>
  </si>
  <si>
    <t>PCCB</t>
  </si>
  <si>
    <t>ATAD3B</t>
  </si>
  <si>
    <t>MAT2A</t>
  </si>
  <si>
    <t>HNRNPF</t>
  </si>
  <si>
    <t>PKM</t>
  </si>
  <si>
    <t>HLA-A</t>
  </si>
  <si>
    <t>NCOA3</t>
  </si>
  <si>
    <t>XPOT</t>
  </si>
  <si>
    <t>ARF4</t>
  </si>
  <si>
    <t>RPL38</t>
  </si>
  <si>
    <t>SEC23A</t>
  </si>
  <si>
    <t>NUDT16L1</t>
  </si>
  <si>
    <t>SERPINH1</t>
  </si>
  <si>
    <t>RPS11</t>
  </si>
  <si>
    <t>CCT7</t>
  </si>
  <si>
    <t>PABPC4</t>
  </si>
  <si>
    <t>MTHFD1</t>
  </si>
  <si>
    <t>TRAF3IP2</t>
  </si>
  <si>
    <t>IPO8</t>
  </si>
  <si>
    <t>PRKDC</t>
  </si>
  <si>
    <t>FN3KRP</t>
  </si>
  <si>
    <t>RPS8</t>
  </si>
  <si>
    <t>SAAL1</t>
  </si>
  <si>
    <t>MCM7</t>
  </si>
  <si>
    <t>SLC25A13</t>
  </si>
  <si>
    <t>DPM1</t>
  </si>
  <si>
    <t>PC</t>
  </si>
  <si>
    <t>KPNA2</t>
  </si>
  <si>
    <t>ATP5A1</t>
  </si>
  <si>
    <t>NCL</t>
  </si>
  <si>
    <t>NCBP1</t>
  </si>
  <si>
    <t>VDAC3</t>
  </si>
  <si>
    <t>RCC2</t>
  </si>
  <si>
    <t>RPS4X</t>
  </si>
  <si>
    <t>CSNK2A1;CSNK2A3</t>
  </si>
  <si>
    <t>PCBP2</t>
  </si>
  <si>
    <t>SLC25A6</t>
  </si>
  <si>
    <t>RPS3A</t>
  </si>
  <si>
    <t>PPP1CA</t>
  </si>
  <si>
    <t>FAM98A</t>
  </si>
  <si>
    <t>IPO7</t>
  </si>
  <si>
    <t>SF3B2</t>
  </si>
  <si>
    <t>XPO4</t>
  </si>
  <si>
    <t>CAPZA1</t>
  </si>
  <si>
    <t>SF3A1</t>
  </si>
  <si>
    <t>CLPX</t>
  </si>
  <si>
    <t>IDH3B</t>
  </si>
  <si>
    <t>HNRNPU</t>
  </si>
  <si>
    <t>PCMT1</t>
  </si>
  <si>
    <t>BZW2</t>
  </si>
  <si>
    <t>NUP155</t>
  </si>
  <si>
    <t>LRPPRC</t>
  </si>
  <si>
    <t>OPA1</t>
  </si>
  <si>
    <t>RPL7</t>
  </si>
  <si>
    <t>TXN</t>
  </si>
  <si>
    <t>SEC24B</t>
  </si>
  <si>
    <t>RPLP0;RPLP0P6</t>
  </si>
  <si>
    <t>CCT4</t>
  </si>
  <si>
    <t>DDX17</t>
  </si>
  <si>
    <t>NUP107</t>
  </si>
  <si>
    <t>HSDL2</t>
  </si>
  <si>
    <t>DAZAP1</t>
  </si>
  <si>
    <t>RNMT</t>
  </si>
  <si>
    <t>GSR</t>
  </si>
  <si>
    <t>CSTB</t>
  </si>
  <si>
    <t>TNPO3</t>
  </si>
  <si>
    <t>RPS13</t>
  </si>
  <si>
    <t>CRKL</t>
  </si>
  <si>
    <t>RAN</t>
  </si>
  <si>
    <t>RPS18</t>
  </si>
  <si>
    <t>CLTC</t>
  </si>
  <si>
    <t>HIST1H2BL;HIST1H2BM;HIST1H2BN;HIST1H2BH;HIST2H2BF;HIST1H2BC;HIST1H2BD;H2BFS;HIST1H2BK</t>
  </si>
  <si>
    <t>PCBP1</t>
  </si>
  <si>
    <t>FAM114A2</t>
  </si>
  <si>
    <t>FARSA</t>
  </si>
  <si>
    <t>RPL11</t>
  </si>
  <si>
    <t>CFL1</t>
  </si>
  <si>
    <t>DDX6</t>
  </si>
  <si>
    <t>RPL4</t>
  </si>
  <si>
    <t>XRN2</t>
  </si>
  <si>
    <t>RPLP2</t>
  </si>
  <si>
    <t>RPSA</t>
  </si>
  <si>
    <t>IPO4</t>
  </si>
  <si>
    <t>KHSRP</t>
  </si>
  <si>
    <t>TCP1</t>
  </si>
  <si>
    <t>SEC24C</t>
  </si>
  <si>
    <t>SEC23B</t>
  </si>
  <si>
    <t>SF3B3</t>
  </si>
  <si>
    <t>PRDX2</t>
  </si>
  <si>
    <t>C14orf166</t>
  </si>
  <si>
    <t>SFPQ</t>
  </si>
  <si>
    <t>SF1</t>
  </si>
  <si>
    <t>SF3B1</t>
  </si>
  <si>
    <t>ATXN2L</t>
  </si>
  <si>
    <t>HSPA1B;HSPA1A</t>
  </si>
  <si>
    <t>SDHB</t>
  </si>
  <si>
    <t>MGST1</t>
  </si>
  <si>
    <t>RBM14</t>
  </si>
  <si>
    <t>TFG</t>
  </si>
  <si>
    <t>HSPD1</t>
  </si>
  <si>
    <t>IPO5</t>
  </si>
  <si>
    <t>VDAC2</t>
  </si>
  <si>
    <t>RTCB</t>
  </si>
  <si>
    <t>MIF</t>
  </si>
  <si>
    <t>DHX15</t>
  </si>
  <si>
    <t>ABCE1</t>
  </si>
  <si>
    <t>CCT3</t>
  </si>
  <si>
    <t>RPS16</t>
  </si>
  <si>
    <t>SDHA</t>
  </si>
  <si>
    <t>PTBP1</t>
  </si>
  <si>
    <t>LAMB3</t>
  </si>
  <si>
    <t>RBM17</t>
  </si>
  <si>
    <t>GNB2L1</t>
  </si>
  <si>
    <t>VPS28</t>
  </si>
  <si>
    <t>EEF2</t>
  </si>
  <si>
    <t>EWSR1</t>
  </si>
  <si>
    <t>FAM83H</t>
  </si>
  <si>
    <t>HNRNPK</t>
  </si>
  <si>
    <t>RPS27A;UBA52;UBB;UBC</t>
  </si>
  <si>
    <t>CSE1L</t>
  </si>
  <si>
    <t>PIK3CB</t>
  </si>
  <si>
    <t>HSP90AB1</t>
  </si>
  <si>
    <t>CAND1</t>
  </si>
  <si>
    <t>XPO1</t>
  </si>
  <si>
    <t>RPS20</t>
  </si>
  <si>
    <t>YWHAQ</t>
  </si>
  <si>
    <t>PABPC1</t>
  </si>
  <si>
    <t>DDX1</t>
  </si>
  <si>
    <t>TXNDC5</t>
  </si>
  <si>
    <t>KPNB1</t>
  </si>
  <si>
    <t>TUFM</t>
  </si>
  <si>
    <t>TUBB</t>
  </si>
  <si>
    <t>HIST3H2BB;HIST2H2BE;HIST1H2BB;HIST1H2BO;HIST1H2BJ</t>
  </si>
  <si>
    <t>CHERP</t>
  </si>
  <si>
    <t>TNPO1</t>
  </si>
  <si>
    <t>UPP1</t>
  </si>
  <si>
    <t>RPS5</t>
  </si>
  <si>
    <t>MCM5</t>
  </si>
  <si>
    <t>ANXA2;ANXA2P2</t>
  </si>
  <si>
    <t>U2SURP</t>
  </si>
  <si>
    <t>ATP2A2</t>
  </si>
  <si>
    <t>HSPA9</t>
  </si>
  <si>
    <t>ACTG1;ACTB</t>
  </si>
  <si>
    <t>SLC25A5</t>
  </si>
  <si>
    <t>HIST1H2AJ;HIST1H2AH;H2AFJ;HIST2H2AC;HIST2H2AA3;HIST1H2AD;HIST1H2AG</t>
  </si>
  <si>
    <t>HNRNPH1</t>
  </si>
  <si>
    <t>HSPA5</t>
  </si>
  <si>
    <t>PPIA</t>
  </si>
  <si>
    <t>ENO1</t>
  </si>
  <si>
    <t>DDX5</t>
  </si>
  <si>
    <t>MCM3</t>
  </si>
  <si>
    <t>RPS3</t>
  </si>
  <si>
    <t>HIST1H4A</t>
  </si>
  <si>
    <t>HNRNPM</t>
  </si>
  <si>
    <t>DDX3X;DDX3Y</t>
  </si>
  <si>
    <t>HSPA8</t>
  </si>
  <si>
    <t>ACACA</t>
  </si>
  <si>
    <t>RRM1</t>
  </si>
  <si>
    <t>PRDX1</t>
  </si>
  <si>
    <t>TUBB4B</t>
  </si>
  <si>
    <t>PDIA6</t>
  </si>
  <si>
    <t>MCCC1</t>
  </si>
  <si>
    <t>MCCC2</t>
  </si>
  <si>
    <t>FUBP3</t>
  </si>
  <si>
    <t>TUBA1B</t>
  </si>
  <si>
    <t>EEF1A1;EEF1A1P5</t>
  </si>
  <si>
    <t>CD274</t>
  </si>
  <si>
    <t>log2(Fold Chande) sh control/sh HSD17B12</t>
  </si>
  <si>
    <t xml:space="preserve"> -log10(P Value)</t>
  </si>
  <si>
    <t>Fig.4F</t>
    <phoneticPr fontId="1" type="noConversion"/>
  </si>
  <si>
    <t>sh HRS.fcs</t>
  </si>
  <si>
    <t>sh HRS+sh HSD17B12.fcs</t>
  </si>
  <si>
    <t>Fig.4M</t>
    <phoneticPr fontId="1" type="noConversion"/>
  </si>
  <si>
    <t>sh HRS</t>
    <phoneticPr fontId="1" type="noConversion"/>
  </si>
  <si>
    <t>sh HRS+sh HSD17B12</t>
    <phoneticPr fontId="1" type="noConversion"/>
  </si>
  <si>
    <t>PD-L1 MFI</t>
    <phoneticPr fontId="1" type="noConversion"/>
  </si>
  <si>
    <t>Biological Repeat1</t>
    <phoneticPr fontId="1" type="noConversion"/>
  </si>
  <si>
    <t>Biological Repeat2</t>
  </si>
  <si>
    <t>Biological Repeat3</t>
  </si>
  <si>
    <t>Fig.4N</t>
    <phoneticPr fontId="1" type="noConversion"/>
  </si>
  <si>
    <t>Each data point corresponds to the PD-L1 mean fluorescence intensity (MFI) for an independent biological replicate.Values are mean ± SD from three independent experiments</t>
    <phoneticPr fontId="1" type="noConversion"/>
  </si>
  <si>
    <t>Lymphocytes | Geometric Mean (FITC-H)</t>
  </si>
  <si>
    <t>Lymphocytes | Mean (FITC-H)</t>
  </si>
  <si>
    <t>Lymphocytes | Median (FITC-H)</t>
  </si>
  <si>
    <t>RKO sh control.fcs</t>
  </si>
  <si>
    <t>RKO sh HSD17B12.fcs</t>
  </si>
  <si>
    <t>Fig.5A</t>
    <phoneticPr fontId="1" type="noConversion"/>
  </si>
  <si>
    <t>PD-1 mean intensity</t>
    <phoneticPr fontId="1" type="noConversion"/>
  </si>
  <si>
    <t>Fig.5C</t>
    <phoneticPr fontId="1" type="noConversion"/>
  </si>
  <si>
    <t>Lymphocytes | Geometric Mean (FITC-A)</t>
  </si>
  <si>
    <t>Lymphocytes | Mean (FITC-A)</t>
  </si>
  <si>
    <t>Lymphocytes | Median (FITC-A)</t>
  </si>
  <si>
    <t>sh HSD17B12#1.fcs</t>
  </si>
  <si>
    <t>sh HSD17B12#2.fcs</t>
  </si>
  <si>
    <t>Fig.5D</t>
    <phoneticPr fontId="1" type="noConversion"/>
  </si>
  <si>
    <r>
      <rPr>
        <b/>
        <sz val="12"/>
        <color theme="1"/>
        <rFont val="Times New Roman"/>
        <family val="1"/>
      </rPr>
      <t xml:space="preserve">The statistical analysis of the colocalization factor (Pearson’s R value). The statistics were plotted as mean ± SD and compared using a two-sided Student’s </t>
    </r>
    <r>
      <rPr>
        <b/>
        <i/>
        <sz val="12"/>
        <color theme="1"/>
        <rFont val="Times New Roman"/>
        <family val="1"/>
      </rPr>
      <t>t</t>
    </r>
    <r>
      <rPr>
        <b/>
        <sz val="12"/>
        <color theme="1"/>
        <rFont val="Times New Roman"/>
        <family val="1"/>
      </rPr>
      <t>-test.</t>
    </r>
    <phoneticPr fontId="1" type="noConversion"/>
  </si>
  <si>
    <r>
      <t xml:space="preserve"> Statistical analysis of PD-1 intensity. The statistics were plotted as mean ± SD and compared using a two-sided Student’s </t>
    </r>
    <r>
      <rPr>
        <i/>
        <sz val="11"/>
        <color theme="1"/>
        <rFont val="Times New Roman"/>
        <family val="1"/>
      </rPr>
      <t>t</t>
    </r>
    <r>
      <rPr>
        <sz val="11"/>
        <color theme="1"/>
        <rFont val="Times New Roman"/>
        <family val="1"/>
      </rPr>
      <t>-test.</t>
    </r>
    <phoneticPr fontId="1" type="noConversion"/>
  </si>
  <si>
    <t>sh control (Biological Repeat 1)</t>
    <phoneticPr fontId="1" type="noConversion"/>
  </si>
  <si>
    <t>sh HSD17B12 (Biological Repeat 1)</t>
    <phoneticPr fontId="1" type="noConversion"/>
  </si>
  <si>
    <t>Mean %apoptotic cell</t>
    <phoneticPr fontId="1" type="noConversion"/>
  </si>
  <si>
    <t>sh control (Biological Repeat 2)</t>
    <phoneticPr fontId="1" type="noConversion"/>
  </si>
  <si>
    <t>sh HSD17B12 (Biological Repeat 2)</t>
    <phoneticPr fontId="1" type="noConversion"/>
  </si>
  <si>
    <t>sh control (Biological Repeat 3)</t>
    <phoneticPr fontId="1" type="noConversion"/>
  </si>
  <si>
    <t>sh HSD17B12 (Biological Repeat 3)</t>
    <phoneticPr fontId="1" type="noConversion"/>
  </si>
  <si>
    <r>
      <t>Each data point represents an independent biological replicate, showing the mean apoptosis rate calculated from four microscopic fields.The values are mean</t>
    </r>
    <r>
      <rPr>
        <b/>
        <sz val="12"/>
        <color theme="1"/>
        <rFont val="等线"/>
        <family val="1"/>
        <scheme val="minor"/>
      </rPr>
      <t> </t>
    </r>
    <r>
      <rPr>
        <b/>
        <sz val="12"/>
        <color theme="1"/>
        <rFont val="等线"/>
        <family val="3"/>
        <charset val="134"/>
        <scheme val="minor"/>
      </rPr>
      <t>±</t>
    </r>
    <r>
      <rPr>
        <b/>
        <sz val="12"/>
        <color theme="1"/>
        <rFont val="等线"/>
        <family val="1"/>
        <scheme val="minor"/>
      </rPr>
      <t> </t>
    </r>
    <r>
      <rPr>
        <b/>
        <sz val="12"/>
        <color theme="1"/>
        <rFont val="等线"/>
        <family val="3"/>
        <charset val="134"/>
        <scheme val="minor"/>
      </rPr>
      <t>SD from three independent assays (n</t>
    </r>
    <r>
      <rPr>
        <b/>
        <sz val="12"/>
        <color theme="1"/>
        <rFont val="等线"/>
        <family val="1"/>
        <scheme val="minor"/>
      </rPr>
      <t> </t>
    </r>
    <r>
      <rPr>
        <b/>
        <sz val="12"/>
        <color theme="1"/>
        <rFont val="等线"/>
        <family val="3"/>
        <charset val="134"/>
        <scheme val="minor"/>
      </rPr>
      <t>=</t>
    </r>
    <r>
      <rPr>
        <b/>
        <sz val="12"/>
        <color theme="1"/>
        <rFont val="等线"/>
        <family val="1"/>
        <scheme val="minor"/>
      </rPr>
      <t> </t>
    </r>
    <r>
      <rPr>
        <b/>
        <sz val="12"/>
        <color theme="1"/>
        <rFont val="等线"/>
        <family val="3"/>
        <charset val="134"/>
        <scheme val="minor"/>
      </rPr>
      <t xml:space="preserve">3). The statistical differences were determined using a two-sided Student’s </t>
    </r>
    <r>
      <rPr>
        <b/>
        <i/>
        <sz val="12"/>
        <color theme="1"/>
        <rFont val="等线"/>
        <family val="3"/>
        <charset val="134"/>
        <scheme val="minor"/>
      </rPr>
      <t>t</t>
    </r>
    <r>
      <rPr>
        <b/>
        <sz val="12"/>
        <color theme="1"/>
        <rFont val="等线"/>
        <family val="3"/>
        <charset val="134"/>
        <scheme val="minor"/>
      </rPr>
      <t>-test.</t>
    </r>
    <phoneticPr fontId="1" type="noConversion"/>
  </si>
  <si>
    <t>Fig.5F</t>
    <phoneticPr fontId="1" type="noConversion"/>
  </si>
  <si>
    <t>Sample_Normal_ID</t>
  </si>
  <si>
    <t>HSD17B12 expression in normal tissues</t>
  </si>
  <si>
    <t>Sample_Tumor_ID</t>
  </si>
  <si>
    <t>HSD17B12 expression in tumor tissues</t>
  </si>
  <si>
    <t>HSD17B12 expression classifications in tumor tissues</t>
  </si>
  <si>
    <t>N1</t>
  </si>
  <si>
    <t>T1</t>
  </si>
  <si>
    <t>High HSD17B12</t>
  </si>
  <si>
    <t>N10</t>
  </si>
  <si>
    <t>T10</t>
  </si>
  <si>
    <t>N100</t>
  </si>
  <si>
    <t>T100</t>
  </si>
  <si>
    <t>Low HSD17B12</t>
  </si>
  <si>
    <t>N101</t>
  </si>
  <si>
    <t>T101</t>
  </si>
  <si>
    <t>N102</t>
  </si>
  <si>
    <t>T102</t>
  </si>
  <si>
    <t>N103</t>
  </si>
  <si>
    <t>T103</t>
  </si>
  <si>
    <t>N104</t>
  </si>
  <si>
    <t>T104</t>
  </si>
  <si>
    <t>N105</t>
  </si>
  <si>
    <t>T105</t>
  </si>
  <si>
    <t>N106</t>
  </si>
  <si>
    <t>T106</t>
  </si>
  <si>
    <t>N107</t>
  </si>
  <si>
    <t>T107</t>
  </si>
  <si>
    <t>N108</t>
  </si>
  <si>
    <t>T108</t>
  </si>
  <si>
    <t>N109</t>
  </si>
  <si>
    <t>T109</t>
  </si>
  <si>
    <t>N11</t>
  </si>
  <si>
    <t>T11</t>
  </si>
  <si>
    <t>N111</t>
  </si>
  <si>
    <t>T111</t>
  </si>
  <si>
    <t>N12</t>
  </si>
  <si>
    <t>T12</t>
  </si>
  <si>
    <t>N13</t>
  </si>
  <si>
    <t>T13</t>
  </si>
  <si>
    <t>N14</t>
  </si>
  <si>
    <t>T14</t>
  </si>
  <si>
    <t>N15</t>
  </si>
  <si>
    <t>T15</t>
  </si>
  <si>
    <t>N16</t>
  </si>
  <si>
    <t>T16</t>
  </si>
  <si>
    <t>N2</t>
  </si>
  <si>
    <t>T2</t>
  </si>
  <si>
    <t>N21</t>
  </si>
  <si>
    <t>T21</t>
  </si>
  <si>
    <t>N22</t>
  </si>
  <si>
    <t>T22</t>
  </si>
  <si>
    <t>N23</t>
  </si>
  <si>
    <t>T23</t>
  </si>
  <si>
    <t>N24</t>
  </si>
  <si>
    <t>T24</t>
  </si>
  <si>
    <t>N25</t>
  </si>
  <si>
    <t>T25</t>
  </si>
  <si>
    <t>N26</t>
  </si>
  <si>
    <t>T26</t>
  </si>
  <si>
    <t>N27</t>
  </si>
  <si>
    <t>T27</t>
  </si>
  <si>
    <t>N28</t>
  </si>
  <si>
    <t>T28</t>
  </si>
  <si>
    <t>N29</t>
  </si>
  <si>
    <t>T29</t>
  </si>
  <si>
    <t>N30</t>
  </si>
  <si>
    <t>T30</t>
  </si>
  <si>
    <t>N31</t>
  </si>
  <si>
    <t>T31</t>
  </si>
  <si>
    <t>N32</t>
  </si>
  <si>
    <t>T32</t>
  </si>
  <si>
    <t>N33</t>
  </si>
  <si>
    <t>T33</t>
  </si>
  <si>
    <t>N34</t>
  </si>
  <si>
    <t>T34</t>
  </si>
  <si>
    <t>N35</t>
  </si>
  <si>
    <t>T35</t>
  </si>
  <si>
    <t>N36</t>
  </si>
  <si>
    <t>T36</t>
  </si>
  <si>
    <t>N37</t>
  </si>
  <si>
    <t>T37</t>
  </si>
  <si>
    <t>N38</t>
  </si>
  <si>
    <t>T38</t>
  </si>
  <si>
    <t>N39</t>
  </si>
  <si>
    <t>T39</t>
  </si>
  <si>
    <t>N4</t>
  </si>
  <si>
    <t>T4</t>
  </si>
  <si>
    <t>N40</t>
  </si>
  <si>
    <t>T40</t>
  </si>
  <si>
    <t>N41</t>
  </si>
  <si>
    <t>T41</t>
  </si>
  <si>
    <t>N42</t>
  </si>
  <si>
    <t>T42</t>
  </si>
  <si>
    <t>N43</t>
  </si>
  <si>
    <t>T43</t>
  </si>
  <si>
    <t>N44</t>
  </si>
  <si>
    <t>T44</t>
  </si>
  <si>
    <t>N45</t>
  </si>
  <si>
    <t>T45</t>
  </si>
  <si>
    <t>N46</t>
  </si>
  <si>
    <t>T46</t>
  </si>
  <si>
    <t>N47</t>
  </si>
  <si>
    <t>T47</t>
  </si>
  <si>
    <t>N48</t>
  </si>
  <si>
    <t>T48</t>
  </si>
  <si>
    <t>N49</t>
  </si>
  <si>
    <t>T49</t>
  </si>
  <si>
    <t>N5</t>
  </si>
  <si>
    <t>T5</t>
  </si>
  <si>
    <t>N50</t>
  </si>
  <si>
    <t>T50</t>
  </si>
  <si>
    <t>N51</t>
  </si>
  <si>
    <t>T51</t>
  </si>
  <si>
    <t>N52</t>
  </si>
  <si>
    <t>T52</t>
  </si>
  <si>
    <t>N53</t>
  </si>
  <si>
    <t>T53</t>
  </si>
  <si>
    <t>N54</t>
  </si>
  <si>
    <t>T54</t>
  </si>
  <si>
    <t>N55</t>
  </si>
  <si>
    <t>T55</t>
  </si>
  <si>
    <t>N56</t>
  </si>
  <si>
    <t>T56</t>
  </si>
  <si>
    <t>N57</t>
  </si>
  <si>
    <t>T57</t>
  </si>
  <si>
    <t>N58</t>
  </si>
  <si>
    <t>T58</t>
  </si>
  <si>
    <t>N59</t>
  </si>
  <si>
    <t>T59</t>
  </si>
  <si>
    <t>N6</t>
  </si>
  <si>
    <t>T6</t>
  </si>
  <si>
    <t>N60</t>
  </si>
  <si>
    <t>T60</t>
  </si>
  <si>
    <t>N61</t>
  </si>
  <si>
    <t>T61</t>
  </si>
  <si>
    <t>N62</t>
  </si>
  <si>
    <t>T62</t>
  </si>
  <si>
    <t>N63</t>
  </si>
  <si>
    <t>T63</t>
  </si>
  <si>
    <t>N64</t>
  </si>
  <si>
    <t>T64</t>
  </si>
  <si>
    <t>N65</t>
  </si>
  <si>
    <t>T65</t>
  </si>
  <si>
    <t>N66</t>
  </si>
  <si>
    <t>T66</t>
  </si>
  <si>
    <t>N67</t>
  </si>
  <si>
    <t>T67</t>
  </si>
  <si>
    <t>N68</t>
  </si>
  <si>
    <t>T68</t>
  </si>
  <si>
    <t>N69</t>
  </si>
  <si>
    <t>T69</t>
  </si>
  <si>
    <t>N7</t>
  </si>
  <si>
    <t>T7</t>
  </si>
  <si>
    <t>N70</t>
  </si>
  <si>
    <t>T70</t>
  </si>
  <si>
    <t>N71</t>
  </si>
  <si>
    <t>T71</t>
  </si>
  <si>
    <t>N72</t>
  </si>
  <si>
    <t>T72</t>
  </si>
  <si>
    <t>N73</t>
  </si>
  <si>
    <t>T73</t>
  </si>
  <si>
    <t>N74</t>
  </si>
  <si>
    <t>T74</t>
  </si>
  <si>
    <t>N75</t>
  </si>
  <si>
    <t>T75</t>
  </si>
  <si>
    <t>N76</t>
  </si>
  <si>
    <t>T76</t>
  </si>
  <si>
    <t>N77</t>
  </si>
  <si>
    <t>T77</t>
  </si>
  <si>
    <t>N78</t>
  </si>
  <si>
    <t>T78</t>
  </si>
  <si>
    <t>N79</t>
  </si>
  <si>
    <t>T79</t>
  </si>
  <si>
    <t>N8</t>
  </si>
  <si>
    <t>T8</t>
  </si>
  <si>
    <t>N80</t>
  </si>
  <si>
    <t>T80</t>
  </si>
  <si>
    <t>N81</t>
  </si>
  <si>
    <t>T81</t>
  </si>
  <si>
    <t>N82</t>
  </si>
  <si>
    <t>T82</t>
  </si>
  <si>
    <t>N83</t>
  </si>
  <si>
    <t>T83</t>
  </si>
  <si>
    <t>N84</t>
  </si>
  <si>
    <t>T84</t>
  </si>
  <si>
    <t>N85</t>
  </si>
  <si>
    <t>T85</t>
  </si>
  <si>
    <t>N86</t>
  </si>
  <si>
    <t>T86</t>
  </si>
  <si>
    <t>N87</t>
  </si>
  <si>
    <t>T87</t>
  </si>
  <si>
    <t>N88</t>
  </si>
  <si>
    <t>T88</t>
  </si>
  <si>
    <t>N89</t>
  </si>
  <si>
    <t>T89</t>
  </si>
  <si>
    <t>N9</t>
  </si>
  <si>
    <t>T9</t>
  </si>
  <si>
    <t>N90</t>
  </si>
  <si>
    <t>T90</t>
  </si>
  <si>
    <t>N91</t>
  </si>
  <si>
    <t>T91</t>
  </si>
  <si>
    <t>N92</t>
  </si>
  <si>
    <t>T92</t>
  </si>
  <si>
    <t>N93</t>
  </si>
  <si>
    <t>T93</t>
  </si>
  <si>
    <t>N94</t>
  </si>
  <si>
    <t>T94</t>
  </si>
  <si>
    <t>N96</t>
  </si>
  <si>
    <t>T96</t>
  </si>
  <si>
    <t>N97</t>
  </si>
  <si>
    <t>T97</t>
  </si>
  <si>
    <t>N98</t>
  </si>
  <si>
    <t>T98</t>
  </si>
  <si>
    <t>N99</t>
  </si>
  <si>
    <t>T99</t>
  </si>
  <si>
    <t>OS Status(1:Dead; 0:Alive)</t>
  </si>
  <si>
    <t>Fig.1A-C</t>
    <phoneticPr fontId="1" type="noConversion"/>
  </si>
  <si>
    <t>PD-L1</t>
  </si>
  <si>
    <t>HSD17B12</t>
  </si>
  <si>
    <t>T112</t>
  </si>
  <si>
    <t>T113</t>
  </si>
  <si>
    <t>T114</t>
  </si>
  <si>
    <t>T115</t>
  </si>
  <si>
    <t>T116</t>
  </si>
  <si>
    <t>T117</t>
  </si>
  <si>
    <t>T118</t>
  </si>
  <si>
    <t>T119</t>
  </si>
  <si>
    <t>T120</t>
  </si>
  <si>
    <t>T121</t>
  </si>
  <si>
    <t>T122</t>
  </si>
  <si>
    <t>T123</t>
  </si>
  <si>
    <t>T124</t>
  </si>
  <si>
    <t>T125</t>
  </si>
  <si>
    <t>T126</t>
  </si>
  <si>
    <t>OS (month)</t>
    <phoneticPr fontId="1" type="noConversion"/>
  </si>
  <si>
    <r>
      <t>Activated CD8</t>
    </r>
    <r>
      <rPr>
        <b/>
        <vertAlign val="superscript"/>
        <sz val="12"/>
        <color theme="1"/>
        <rFont val="Times New Roman"/>
        <family val="1"/>
      </rPr>
      <t>+</t>
    </r>
    <r>
      <rPr>
        <b/>
        <sz val="12"/>
        <color theme="1"/>
        <rFont val="Times New Roman"/>
        <family val="1"/>
      </rPr>
      <t xml:space="preserve"> T cell score</t>
    </r>
    <phoneticPr fontId="1" type="noConversion"/>
  </si>
  <si>
    <t>Fig.1F</t>
    <phoneticPr fontId="1" type="noConversion"/>
  </si>
  <si>
    <t>Sample_ID</t>
    <phoneticPr fontId="1" type="noConversion"/>
  </si>
  <si>
    <t>Region</t>
  </si>
  <si>
    <t>T112_tumor core</t>
  </si>
  <si>
    <t>T116_tumor core</t>
  </si>
  <si>
    <t>T118_tumor core</t>
  </si>
  <si>
    <t>T120_tumor core</t>
  </si>
  <si>
    <t>T114_tumor core</t>
  </si>
  <si>
    <t>T122_tumor core</t>
  </si>
  <si>
    <t>T123_tumor core</t>
  </si>
  <si>
    <t>T124_tumor core</t>
  </si>
  <si>
    <t>T112_tumor margin</t>
  </si>
  <si>
    <t>T116_tumor margin</t>
  </si>
  <si>
    <t>T118_tumor margin</t>
  </si>
  <si>
    <t>T120_tumor margin</t>
  </si>
  <si>
    <t>T114_tumor margin</t>
  </si>
  <si>
    <t>T122_tumor margin</t>
  </si>
  <si>
    <t>T123_tumor margin</t>
  </si>
  <si>
    <t>T124_tumor margin</t>
  </si>
  <si>
    <t>T112_tumor stroma</t>
  </si>
  <si>
    <t>T116_tumor stroma</t>
  </si>
  <si>
    <t>T118_tumor stroma</t>
  </si>
  <si>
    <t>T120_tumor stroma</t>
  </si>
  <si>
    <t>T114_tumor stroma</t>
  </si>
  <si>
    <t>T122_tumor stroma</t>
  </si>
  <si>
    <t>T123_tumor stroma</t>
  </si>
  <si>
    <t>T124_tumor stroma</t>
  </si>
  <si>
    <t>High</t>
  </si>
  <si>
    <t>Low</t>
  </si>
  <si>
    <t>Fig.1E</t>
    <phoneticPr fontId="1" type="noConversion"/>
  </si>
  <si>
    <t>Male</t>
    <phoneticPr fontId="1" type="noConversion"/>
  </si>
  <si>
    <t>Male</t>
  </si>
  <si>
    <t>Female</t>
  </si>
  <si>
    <t>I</t>
  </si>
  <si>
    <t>II</t>
  </si>
  <si>
    <t>III</t>
  </si>
  <si>
    <t>Gender</t>
    <phoneticPr fontId="1" type="noConversion"/>
  </si>
  <si>
    <t>Age</t>
    <phoneticPr fontId="1" type="noConversion"/>
  </si>
  <si>
    <t>OS</t>
    <phoneticPr fontId="1" type="noConversion"/>
  </si>
  <si>
    <t>TNM</t>
    <phoneticPr fontId="1" type="noConversion"/>
  </si>
  <si>
    <t>Colon</t>
  </si>
  <si>
    <t>Rectum</t>
  </si>
  <si>
    <t>IV</t>
  </si>
  <si>
    <t>NA</t>
  </si>
  <si>
    <t>Tumor location</t>
    <phoneticPr fontId="1" type="noConversion"/>
  </si>
  <si>
    <t>DM1</t>
  </si>
  <si>
    <t>After immunotherapy</t>
  </si>
  <si>
    <t>DM2</t>
  </si>
  <si>
    <t>DM3</t>
  </si>
  <si>
    <t>DM4</t>
  </si>
  <si>
    <t>DM5</t>
  </si>
  <si>
    <t>DM6</t>
  </si>
  <si>
    <t>DM7</t>
  </si>
  <si>
    <t>Not received immunotherapy</t>
  </si>
  <si>
    <t>Sample ID</t>
    <phoneticPr fontId="1" type="noConversion"/>
  </si>
  <si>
    <t>Group</t>
    <phoneticPr fontId="1" type="noConversion"/>
  </si>
  <si>
    <t>dMMR</t>
  </si>
  <si>
    <t>pMMR</t>
  </si>
  <si>
    <t>MMR status</t>
    <phoneticPr fontId="1" type="noConversion"/>
  </si>
  <si>
    <t>Fig.1I</t>
    <phoneticPr fontId="1" type="noConversion"/>
  </si>
  <si>
    <t>Integrated Data (average)</t>
    <phoneticPr fontId="1" type="noConversion"/>
  </si>
  <si>
    <t>T112_tumor core 1</t>
  </si>
  <si>
    <t>T112_tumor core 2</t>
  </si>
  <si>
    <t>T112_tumor margin 1</t>
  </si>
  <si>
    <t>T112_tumor margin 2</t>
  </si>
  <si>
    <t>T112_tumor stroma 1</t>
  </si>
  <si>
    <t>T112_tumor stroma 2</t>
  </si>
  <si>
    <t>T116_tumor core 1</t>
  </si>
  <si>
    <t>T116_tumor core 2</t>
  </si>
  <si>
    <t>T116_tumor margin 1</t>
  </si>
  <si>
    <t>T116_tumor margin 2</t>
  </si>
  <si>
    <t>T116_tumor stroma 1</t>
  </si>
  <si>
    <t>T120_tumor core 1</t>
  </si>
  <si>
    <t>T120_tumor core 2</t>
  </si>
  <si>
    <t>T120_tumor margin 1</t>
  </si>
  <si>
    <t>T120_tumor margin 2</t>
  </si>
  <si>
    <t>T120_tumor stroma 1</t>
  </si>
  <si>
    <t>T122_tumor core 1</t>
  </si>
  <si>
    <t>T122_tumor core 2</t>
  </si>
  <si>
    <t>T122_tumor margin 1</t>
  </si>
  <si>
    <t>T122_tumor margin 2</t>
  </si>
  <si>
    <t>T122_tumor stroma 1</t>
  </si>
  <si>
    <t>T122_tumor stroma 2</t>
  </si>
  <si>
    <t>T123_tumor core 1</t>
  </si>
  <si>
    <t>T123_tumor core 2</t>
  </si>
  <si>
    <t>T123_tumor margin 1</t>
  </si>
  <si>
    <t>T123_tumor margin 2</t>
  </si>
  <si>
    <t>T123_tumor stroma 1</t>
  </si>
  <si>
    <t>T123_tumor stroma 2</t>
  </si>
  <si>
    <t>T124_tumor core 1</t>
  </si>
  <si>
    <t>T124_tumor core 2</t>
  </si>
  <si>
    <t>T124_tumor margin 1</t>
  </si>
  <si>
    <t>T124_tumor margin 2</t>
  </si>
  <si>
    <t>T124_tumor stroma 1</t>
  </si>
  <si>
    <t>T124_tumor stroma 2</t>
  </si>
  <si>
    <t>T114_tumor core 1</t>
  </si>
  <si>
    <t>T114_tumor core 2</t>
  </si>
  <si>
    <t>T114_tumor margin 1</t>
  </si>
  <si>
    <t>T114_tumor margin 2</t>
  </si>
  <si>
    <t>T114_tumor stroma 1</t>
  </si>
  <si>
    <t>T114_tumor stroma 2</t>
  </si>
  <si>
    <t>T118_tumor core 1</t>
  </si>
  <si>
    <t>T118_tumor core 2</t>
  </si>
  <si>
    <t>T118_tumor margin 1</t>
  </si>
  <si>
    <t>T118_tumor margin 2</t>
  </si>
  <si>
    <t>T118_tumor stroma 1</t>
  </si>
  <si>
    <t>T118_tumor stroma 2</t>
  </si>
  <si>
    <t>Raw data</t>
    <phoneticPr fontId="1" type="noConversion"/>
  </si>
  <si>
    <r>
      <t xml:space="preserve"> CD3</t>
    </r>
    <r>
      <rPr>
        <b/>
        <vertAlign val="superscript"/>
        <sz val="12"/>
        <color theme="1"/>
        <rFont val="Times New Roman"/>
        <family val="1"/>
      </rPr>
      <t>+</t>
    </r>
    <r>
      <rPr>
        <b/>
        <sz val="12"/>
        <color theme="1"/>
        <rFont val="Times New Roman"/>
        <family val="1"/>
      </rPr>
      <t xml:space="preserve"> Cell Count (/mm</t>
    </r>
    <r>
      <rPr>
        <b/>
        <vertAlign val="superscript"/>
        <sz val="12"/>
        <color theme="1"/>
        <rFont val="Times New Roman"/>
        <family val="1"/>
      </rPr>
      <t>2</t>
    </r>
    <r>
      <rPr>
        <b/>
        <sz val="12"/>
        <color theme="1"/>
        <rFont val="Times New Roman"/>
        <family val="1"/>
      </rPr>
      <t>)</t>
    </r>
    <phoneticPr fontId="1" type="noConversion"/>
  </si>
  <si>
    <r>
      <t>CD8</t>
    </r>
    <r>
      <rPr>
        <b/>
        <vertAlign val="superscript"/>
        <sz val="12"/>
        <color theme="1"/>
        <rFont val="Times New Roman"/>
        <family val="1"/>
      </rPr>
      <t>+</t>
    </r>
    <r>
      <rPr>
        <b/>
        <sz val="12"/>
        <color theme="1"/>
        <rFont val="Times New Roman"/>
        <family val="1"/>
      </rPr>
      <t xml:space="preserve"> Cell Count (/mm</t>
    </r>
    <r>
      <rPr>
        <b/>
        <vertAlign val="superscript"/>
        <sz val="12"/>
        <color theme="1"/>
        <rFont val="Times New Roman"/>
        <family val="1"/>
      </rPr>
      <t>2</t>
    </r>
    <r>
      <rPr>
        <b/>
        <sz val="12"/>
        <color theme="1"/>
        <rFont val="Times New Roman"/>
        <family val="1"/>
      </rPr>
      <t>)</t>
    </r>
    <phoneticPr fontId="1" type="noConversion"/>
  </si>
  <si>
    <r>
      <t>CD8</t>
    </r>
    <r>
      <rPr>
        <b/>
        <vertAlign val="superscript"/>
        <sz val="12"/>
        <color theme="1"/>
        <rFont val="Times New Roman"/>
        <family val="1"/>
      </rPr>
      <t>+</t>
    </r>
    <r>
      <rPr>
        <b/>
        <sz val="12"/>
        <color theme="1"/>
        <rFont val="Times New Roman"/>
        <family val="1"/>
      </rPr>
      <t>GZMB</t>
    </r>
    <r>
      <rPr>
        <b/>
        <vertAlign val="superscript"/>
        <sz val="12"/>
        <color theme="1"/>
        <rFont val="Times New Roman"/>
        <family val="1"/>
      </rPr>
      <t>+</t>
    </r>
    <r>
      <rPr>
        <b/>
        <sz val="12"/>
        <color theme="1"/>
        <rFont val="Times New Roman"/>
        <family val="1"/>
      </rPr>
      <t xml:space="preserve"> Cell Count (/mm</t>
    </r>
    <r>
      <rPr>
        <b/>
        <vertAlign val="superscript"/>
        <sz val="12"/>
        <color theme="1"/>
        <rFont val="Times New Roman"/>
        <family val="1"/>
      </rPr>
      <t>2</t>
    </r>
    <r>
      <rPr>
        <b/>
        <sz val="12"/>
        <color theme="1"/>
        <rFont val="Times New Roman"/>
        <family val="1"/>
      </rPr>
      <t>)</t>
    </r>
    <phoneticPr fontId="1" type="noConversion"/>
  </si>
  <si>
    <t>The H-score of HSD17B12 in tumor cells</t>
  </si>
  <si>
    <t>The H-score of HSD17B12 in tumor cells</t>
    <phoneticPr fontId="1" type="noConversion"/>
  </si>
  <si>
    <t>The positive expression rate of HSD17B12 in tumor cells (%)</t>
  </si>
  <si>
    <t>The positive expression rate of HSD17B12 in tumor cells (%)</t>
    <phoneticPr fontId="1" type="noConversion"/>
  </si>
  <si>
    <t>Sample</t>
  </si>
  <si>
    <t>Region</t>
    <phoneticPr fontId="1" type="noConversion"/>
  </si>
  <si>
    <t>Total Cell Count</t>
    <phoneticPr fontId="1" type="noConversion"/>
  </si>
  <si>
    <r>
      <rPr>
        <b/>
        <sz val="11"/>
        <color theme="1"/>
        <rFont val="Times New Roman"/>
        <family val="1"/>
      </rPr>
      <t>CD3</t>
    </r>
    <r>
      <rPr>
        <b/>
        <vertAlign val="superscript"/>
        <sz val="11"/>
        <color theme="1"/>
        <rFont val="Times New Roman"/>
        <family val="1"/>
      </rPr>
      <t>+</t>
    </r>
    <r>
      <rPr>
        <b/>
        <sz val="11"/>
        <color theme="1"/>
        <rFont val="Times New Roman"/>
        <family val="1"/>
      </rPr>
      <t xml:space="preserve"> Cell Count</t>
    </r>
    <phoneticPr fontId="1" type="noConversion"/>
  </si>
  <si>
    <r>
      <rPr>
        <b/>
        <sz val="11"/>
        <color theme="1"/>
        <rFont val="Times New Roman"/>
        <family val="1"/>
      </rPr>
      <t>CD8</t>
    </r>
    <r>
      <rPr>
        <b/>
        <vertAlign val="superscript"/>
        <sz val="11"/>
        <color theme="1"/>
        <rFont val="Times New Roman"/>
        <family val="1"/>
      </rPr>
      <t>+</t>
    </r>
    <r>
      <rPr>
        <b/>
        <sz val="11"/>
        <color theme="1"/>
        <rFont val="Times New Roman"/>
        <family val="1"/>
      </rPr>
      <t xml:space="preserve"> Cell Count</t>
    </r>
    <phoneticPr fontId="1" type="noConversion"/>
  </si>
  <si>
    <r>
      <rPr>
        <b/>
        <sz val="11"/>
        <color theme="1"/>
        <rFont val="Times New Roman"/>
        <family val="1"/>
      </rPr>
      <t>CD8</t>
    </r>
    <r>
      <rPr>
        <b/>
        <vertAlign val="superscript"/>
        <sz val="11"/>
        <color theme="1"/>
        <rFont val="Times New Roman"/>
        <family val="1"/>
      </rPr>
      <t>+</t>
    </r>
    <r>
      <rPr>
        <b/>
        <sz val="11"/>
        <color theme="1"/>
        <rFont val="Times New Roman"/>
        <family val="1"/>
      </rPr>
      <t>GZMB</t>
    </r>
    <r>
      <rPr>
        <b/>
        <vertAlign val="superscript"/>
        <sz val="11"/>
        <color theme="1"/>
        <rFont val="Times New Roman"/>
        <family val="1"/>
      </rPr>
      <t>+</t>
    </r>
    <r>
      <rPr>
        <b/>
        <sz val="11"/>
        <color theme="1"/>
        <rFont val="Times New Roman"/>
        <family val="1"/>
      </rPr>
      <t xml:space="preserve"> Cell Count</t>
    </r>
    <phoneticPr fontId="1" type="noConversion"/>
  </si>
  <si>
    <r>
      <rPr>
        <b/>
        <sz val="11"/>
        <color theme="1"/>
        <rFont val="Times New Roman"/>
        <family val="1"/>
      </rPr>
      <t>Region Area</t>
    </r>
    <r>
      <rPr>
        <b/>
        <sz val="11"/>
        <color theme="1"/>
        <rFont val="宋体"/>
        <family val="3"/>
        <charset val="134"/>
      </rPr>
      <t>（</t>
    </r>
    <r>
      <rPr>
        <b/>
        <sz val="11"/>
        <color theme="1"/>
        <rFont val="Times New Roman"/>
        <family val="1"/>
      </rPr>
      <t>um</t>
    </r>
    <r>
      <rPr>
        <b/>
        <vertAlign val="superscript"/>
        <sz val="11"/>
        <color theme="1"/>
        <rFont val="Times New Roman"/>
        <family val="1"/>
      </rPr>
      <t>2</t>
    </r>
    <r>
      <rPr>
        <b/>
        <sz val="11"/>
        <color theme="1"/>
        <rFont val="宋体"/>
        <family val="3"/>
        <charset val="134"/>
      </rPr>
      <t>）</t>
    </r>
    <phoneticPr fontId="1" type="noConversion"/>
  </si>
  <si>
    <r>
      <rPr>
        <b/>
        <sz val="11"/>
        <color theme="1"/>
        <rFont val="Times New Roman"/>
        <family val="1"/>
      </rPr>
      <t>CD3</t>
    </r>
    <r>
      <rPr>
        <b/>
        <vertAlign val="superscript"/>
        <sz val="11"/>
        <color theme="1"/>
        <rFont val="Times New Roman"/>
        <family val="1"/>
      </rPr>
      <t>+</t>
    </r>
    <r>
      <rPr>
        <b/>
        <sz val="11"/>
        <color theme="1"/>
        <rFont val="Times New Roman"/>
        <family val="1"/>
      </rPr>
      <t xml:space="preserve"> Cell Count (/mm</t>
    </r>
    <r>
      <rPr>
        <b/>
        <vertAlign val="superscript"/>
        <sz val="11"/>
        <color theme="1"/>
        <rFont val="Times New Roman"/>
        <family val="1"/>
      </rPr>
      <t>2</t>
    </r>
    <r>
      <rPr>
        <b/>
        <sz val="11"/>
        <color theme="1"/>
        <rFont val="Times New Roman"/>
        <family val="1"/>
      </rPr>
      <t>)</t>
    </r>
    <phoneticPr fontId="1" type="noConversion"/>
  </si>
  <si>
    <r>
      <rPr>
        <b/>
        <sz val="11"/>
        <color theme="1"/>
        <rFont val="Times New Roman"/>
        <family val="1"/>
      </rPr>
      <t>CD8</t>
    </r>
    <r>
      <rPr>
        <b/>
        <vertAlign val="superscript"/>
        <sz val="11"/>
        <color theme="1"/>
        <rFont val="Times New Roman"/>
        <family val="1"/>
      </rPr>
      <t>+</t>
    </r>
    <r>
      <rPr>
        <b/>
        <sz val="11"/>
        <color theme="1"/>
        <rFont val="Times New Roman"/>
        <family val="1"/>
      </rPr>
      <t xml:space="preserve"> Cell Count (/mm</t>
    </r>
    <r>
      <rPr>
        <b/>
        <vertAlign val="superscript"/>
        <sz val="11"/>
        <color theme="1"/>
        <rFont val="Times New Roman"/>
        <family val="1"/>
      </rPr>
      <t>2</t>
    </r>
    <r>
      <rPr>
        <b/>
        <sz val="11"/>
        <color theme="1"/>
        <rFont val="Times New Roman"/>
        <family val="1"/>
      </rPr>
      <t>)</t>
    </r>
    <phoneticPr fontId="1" type="noConversion"/>
  </si>
  <si>
    <r>
      <rPr>
        <b/>
        <sz val="11"/>
        <color theme="1"/>
        <rFont val="Times New Roman"/>
        <family val="1"/>
      </rPr>
      <t>CD8</t>
    </r>
    <r>
      <rPr>
        <b/>
        <vertAlign val="superscript"/>
        <sz val="11"/>
        <color theme="1"/>
        <rFont val="Times New Roman"/>
        <family val="1"/>
      </rPr>
      <t>+</t>
    </r>
    <r>
      <rPr>
        <b/>
        <sz val="11"/>
        <color theme="1"/>
        <rFont val="Times New Roman"/>
        <family val="1"/>
      </rPr>
      <t>GZMB</t>
    </r>
    <r>
      <rPr>
        <b/>
        <vertAlign val="superscript"/>
        <sz val="11"/>
        <color theme="1"/>
        <rFont val="Times New Roman"/>
        <family val="1"/>
      </rPr>
      <t>+</t>
    </r>
    <r>
      <rPr>
        <b/>
        <sz val="11"/>
        <color theme="1"/>
        <rFont val="Times New Roman"/>
        <family val="1"/>
      </rPr>
      <t xml:space="preserve"> Cell Count (/mm</t>
    </r>
    <r>
      <rPr>
        <b/>
        <vertAlign val="superscript"/>
        <sz val="11"/>
        <color theme="1"/>
        <rFont val="Times New Roman"/>
        <family val="1"/>
      </rPr>
      <t>2</t>
    </r>
    <r>
      <rPr>
        <b/>
        <sz val="11"/>
        <color theme="1"/>
        <rFont val="Times New Roman"/>
        <family val="1"/>
      </rPr>
      <t>)</t>
    </r>
    <phoneticPr fontId="1" type="noConversion"/>
  </si>
  <si>
    <r>
      <t>Each data point represents an independent biological replicate, showing the mean apoptosis rate calculated from seven microscopic fields.The values are mean</t>
    </r>
    <r>
      <rPr>
        <b/>
        <sz val="12"/>
        <color theme="1"/>
        <rFont val="等线"/>
        <family val="1"/>
        <scheme val="minor"/>
      </rPr>
      <t> </t>
    </r>
    <r>
      <rPr>
        <b/>
        <sz val="12"/>
        <color theme="1"/>
        <rFont val="等线"/>
        <family val="3"/>
        <charset val="134"/>
        <scheme val="minor"/>
      </rPr>
      <t>±</t>
    </r>
    <r>
      <rPr>
        <b/>
        <sz val="12"/>
        <color theme="1"/>
        <rFont val="等线"/>
        <family val="1"/>
        <scheme val="minor"/>
      </rPr>
      <t> </t>
    </r>
    <r>
      <rPr>
        <b/>
        <sz val="12"/>
        <color theme="1"/>
        <rFont val="等线"/>
        <family val="3"/>
        <charset val="134"/>
        <scheme val="minor"/>
      </rPr>
      <t>SD from three independent assays (n</t>
    </r>
    <r>
      <rPr>
        <b/>
        <sz val="12"/>
        <color theme="1"/>
        <rFont val="等线"/>
        <family val="1"/>
        <scheme val="minor"/>
      </rPr>
      <t> </t>
    </r>
    <r>
      <rPr>
        <b/>
        <sz val="12"/>
        <color theme="1"/>
        <rFont val="等线"/>
        <family val="3"/>
        <charset val="134"/>
        <scheme val="minor"/>
      </rPr>
      <t>=</t>
    </r>
    <r>
      <rPr>
        <b/>
        <sz val="12"/>
        <color theme="1"/>
        <rFont val="等线"/>
        <family val="1"/>
        <scheme val="minor"/>
      </rPr>
      <t> </t>
    </r>
    <r>
      <rPr>
        <b/>
        <sz val="12"/>
        <color theme="1"/>
        <rFont val="等线"/>
        <family val="3"/>
        <charset val="134"/>
        <scheme val="minor"/>
      </rPr>
      <t xml:space="preserve">3). The statistical differences were determined using a two-sided Student’s </t>
    </r>
    <r>
      <rPr>
        <b/>
        <i/>
        <sz val="12"/>
        <color theme="1"/>
        <rFont val="等线"/>
        <family val="3"/>
        <charset val="134"/>
        <scheme val="minor"/>
      </rPr>
      <t>t</t>
    </r>
    <r>
      <rPr>
        <b/>
        <sz val="12"/>
        <color theme="1"/>
        <rFont val="等线"/>
        <family val="3"/>
        <charset val="134"/>
        <scheme val="minor"/>
      </rPr>
      <t>-tes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等线"/>
      <family val="2"/>
      <scheme val="minor"/>
    </font>
    <font>
      <sz val="9"/>
      <name val="等线"/>
      <family val="3"/>
      <charset val="134"/>
      <scheme val="minor"/>
    </font>
    <font>
      <b/>
      <sz val="12"/>
      <color theme="1"/>
      <name val="等线"/>
      <family val="3"/>
      <charset val="134"/>
      <scheme val="minor"/>
    </font>
    <font>
      <b/>
      <sz val="12"/>
      <color theme="1"/>
      <name val="Times New Roman"/>
      <family val="1"/>
    </font>
    <font>
      <b/>
      <sz val="11"/>
      <color theme="1"/>
      <name val="等线"/>
      <family val="3"/>
      <charset val="134"/>
      <scheme val="minor"/>
    </font>
    <font>
      <b/>
      <sz val="14"/>
      <color theme="1"/>
      <name val="等线"/>
      <family val="3"/>
      <charset val="134"/>
      <scheme val="minor"/>
    </font>
    <font>
      <sz val="11"/>
      <color theme="1"/>
      <name val="Times New Roman"/>
      <family val="1"/>
    </font>
    <font>
      <b/>
      <sz val="11"/>
      <color theme="1"/>
      <name val="Times New Roman"/>
      <family val="1"/>
    </font>
    <font>
      <b/>
      <sz val="12"/>
      <name val="Times New Roman"/>
      <family val="1"/>
    </font>
    <font>
      <b/>
      <sz val="12"/>
      <color theme="1"/>
      <name val="等线"/>
      <family val="1"/>
      <scheme val="minor"/>
    </font>
    <font>
      <b/>
      <i/>
      <sz val="12"/>
      <color theme="1"/>
      <name val="等线"/>
      <family val="3"/>
      <charset val="134"/>
      <scheme val="minor"/>
    </font>
    <font>
      <b/>
      <sz val="14"/>
      <color theme="1"/>
      <name val="Times New Roman"/>
      <family val="1"/>
    </font>
    <font>
      <b/>
      <sz val="10"/>
      <name val="Times New Roman"/>
      <family val="1"/>
    </font>
    <font>
      <b/>
      <sz val="12"/>
      <name val="Arial"/>
      <family val="2"/>
    </font>
    <font>
      <b/>
      <sz val="11"/>
      <color theme="1"/>
      <name val="等线"/>
      <family val="2"/>
      <scheme val="minor"/>
    </font>
    <font>
      <sz val="10"/>
      <name val="Times New Roman"/>
      <family val="1"/>
    </font>
    <font>
      <b/>
      <sz val="10"/>
      <name val="Arial"/>
      <family val="2"/>
    </font>
    <font>
      <sz val="12"/>
      <color theme="1"/>
      <name val="Times New Roman"/>
      <family val="1"/>
    </font>
    <font>
      <sz val="14"/>
      <color theme="1"/>
      <name val="等线"/>
      <family val="3"/>
      <charset val="134"/>
      <scheme val="minor"/>
    </font>
    <font>
      <sz val="6"/>
      <name val="Arial"/>
      <family val="2"/>
    </font>
    <font>
      <sz val="12"/>
      <name val="Arial"/>
      <family val="2"/>
    </font>
    <font>
      <sz val="12"/>
      <name val="Times New Roman"/>
      <family val="1"/>
    </font>
    <font>
      <b/>
      <i/>
      <sz val="12"/>
      <color theme="1"/>
      <name val="Times New Roman"/>
      <family val="1"/>
    </font>
    <font>
      <i/>
      <sz val="11"/>
      <color theme="1"/>
      <name val="Times New Roman"/>
      <family val="1"/>
    </font>
    <font>
      <b/>
      <vertAlign val="superscript"/>
      <sz val="12"/>
      <color theme="1"/>
      <name val="Times New Roman"/>
      <family val="1"/>
    </font>
    <font>
      <b/>
      <sz val="11"/>
      <color theme="1"/>
      <name val="宋体"/>
      <family val="3"/>
      <charset val="134"/>
    </font>
    <font>
      <b/>
      <vertAlign val="superscript"/>
      <sz val="11"/>
      <color theme="1"/>
      <name val="Times New Roman"/>
      <family val="1"/>
    </font>
    <font>
      <sz val="11"/>
      <name val="Times New Roman"/>
      <family val="1"/>
    </font>
  </fonts>
  <fills count="2">
    <fill>
      <patternFill patternType="none"/>
    </fill>
    <fill>
      <patternFill patternType="gray125"/>
    </fill>
  </fills>
  <borders count="44">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
      <left/>
      <right style="thick">
        <color auto="1"/>
      </right>
      <top style="thin">
        <color auto="1"/>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top style="thick">
        <color auto="1"/>
      </top>
      <bottom/>
      <diagonal/>
    </border>
    <border>
      <left/>
      <right style="thick">
        <color auto="1"/>
      </right>
      <top/>
      <bottom style="thin">
        <color auto="1"/>
      </bottom>
      <diagonal/>
    </border>
    <border>
      <left style="thin">
        <color auto="1"/>
      </left>
      <right/>
      <top/>
      <bottom style="thick">
        <color indexed="64"/>
      </bottom>
      <diagonal/>
    </border>
    <border>
      <left/>
      <right style="thin">
        <color auto="1"/>
      </right>
      <top style="thick">
        <color indexed="64"/>
      </top>
      <bottom/>
      <diagonal/>
    </border>
    <border>
      <left/>
      <right style="thin">
        <color auto="1"/>
      </right>
      <top/>
      <bottom style="thick">
        <color auto="1"/>
      </bottom>
      <diagonal/>
    </border>
    <border>
      <left/>
      <right/>
      <top style="thin">
        <color indexed="64"/>
      </top>
      <bottom style="thin">
        <color indexed="64"/>
      </bottom>
      <diagonal/>
    </border>
    <border>
      <left style="thin">
        <color auto="1"/>
      </left>
      <right/>
      <top style="medium">
        <color auto="1"/>
      </top>
      <bottom/>
      <diagonal/>
    </border>
    <border>
      <left/>
      <right style="thin">
        <color auto="1"/>
      </right>
      <top style="medium">
        <color auto="1"/>
      </top>
      <bottom/>
      <diagonal/>
    </border>
    <border>
      <left/>
      <right style="medium">
        <color auto="1"/>
      </right>
      <top style="thin">
        <color auto="1"/>
      </top>
      <bottom/>
      <diagonal/>
    </border>
    <border>
      <left style="thin">
        <color auto="1"/>
      </left>
      <right/>
      <top/>
      <bottom style="medium">
        <color auto="1"/>
      </bottom>
      <diagonal/>
    </border>
    <border>
      <left/>
      <right style="thin">
        <color auto="1"/>
      </right>
      <top/>
      <bottom style="medium">
        <color auto="1"/>
      </bottom>
      <diagonal/>
    </border>
    <border>
      <left style="thick">
        <color auto="1"/>
      </left>
      <right style="thin">
        <color auto="1"/>
      </right>
      <top style="thick">
        <color auto="1"/>
      </top>
      <bottom/>
      <diagonal/>
    </border>
    <border>
      <left style="thick">
        <color auto="1"/>
      </left>
      <right style="thin">
        <color auto="1"/>
      </right>
      <top/>
      <bottom/>
      <diagonal/>
    </border>
    <border>
      <left style="thick">
        <color auto="1"/>
      </left>
      <right style="thin">
        <color auto="1"/>
      </right>
      <top/>
      <bottom style="thick">
        <color auto="1"/>
      </bottom>
      <diagonal/>
    </border>
    <border>
      <left style="medium">
        <color auto="1"/>
      </left>
      <right style="thin">
        <color auto="1"/>
      </right>
      <top style="medium">
        <color auto="1"/>
      </top>
      <bottom/>
      <diagonal/>
    </border>
    <border>
      <left style="medium">
        <color auto="1"/>
      </left>
      <right style="thin">
        <color auto="1"/>
      </right>
      <top/>
      <bottom/>
      <diagonal/>
    </border>
    <border>
      <left/>
      <right style="medium">
        <color auto="1"/>
      </right>
      <top/>
      <bottom style="thin">
        <color auto="1"/>
      </bottom>
      <diagonal/>
    </border>
    <border>
      <left style="medium">
        <color auto="1"/>
      </left>
      <right style="thin">
        <color auto="1"/>
      </right>
      <top/>
      <bottom style="medium">
        <color auto="1"/>
      </bottom>
      <diagonal/>
    </border>
  </borders>
  <cellStyleXfs count="1">
    <xf numFmtId="0" fontId="0" fillId="0" borderId="0"/>
  </cellStyleXfs>
  <cellXfs count="234">
    <xf numFmtId="0" fontId="0" fillId="0" borderId="0" xfId="0"/>
    <xf numFmtId="0" fontId="3" fillId="0" borderId="0" xfId="0" applyFont="1"/>
    <xf numFmtId="0" fontId="3" fillId="0" borderId="13" xfId="0" applyFont="1" applyBorder="1"/>
    <xf numFmtId="0" fontId="0" fillId="0" borderId="13" xfId="0" applyBorder="1"/>
    <xf numFmtId="0" fontId="0" fillId="0" borderId="15" xfId="0" applyBorder="1"/>
    <xf numFmtId="0" fontId="0" fillId="0" borderId="16" xfId="0" applyBorder="1"/>
    <xf numFmtId="0" fontId="6" fillId="0" borderId="0" xfId="0" applyFont="1"/>
    <xf numFmtId="0" fontId="6" fillId="0" borderId="13" xfId="0" applyFont="1" applyBorder="1"/>
    <xf numFmtId="0" fontId="6" fillId="0" borderId="16" xfId="0" applyFont="1" applyBorder="1"/>
    <xf numFmtId="0" fontId="6" fillId="0" borderId="0" xfId="0" applyFont="1" applyAlignment="1">
      <alignment horizontal="center" vertical="center"/>
    </xf>
    <xf numFmtId="0" fontId="3" fillId="0" borderId="0" xfId="0" applyFont="1" applyAlignment="1">
      <alignment horizontal="center" vertical="center"/>
    </xf>
    <xf numFmtId="0" fontId="6" fillId="0" borderId="13" xfId="0" applyFont="1" applyBorder="1" applyAlignment="1">
      <alignment horizontal="center" vertical="center"/>
    </xf>
    <xf numFmtId="0" fontId="6" fillId="0" borderId="16" xfId="0" applyFont="1" applyBorder="1" applyAlignment="1">
      <alignment horizontal="center" vertical="center"/>
    </xf>
    <xf numFmtId="0" fontId="6" fillId="0" borderId="15" xfId="0" applyFont="1" applyBorder="1" applyAlignment="1">
      <alignment horizontal="center" vertical="center"/>
    </xf>
    <xf numFmtId="0" fontId="6" fillId="0" borderId="0" xfId="0" applyFont="1" applyAlignment="1">
      <alignment horizontal="right"/>
    </xf>
    <xf numFmtId="0" fontId="6" fillId="0" borderId="13" xfId="0" applyFont="1" applyBorder="1" applyAlignment="1">
      <alignment horizontal="right"/>
    </xf>
    <xf numFmtId="0" fontId="6" fillId="0" borderId="4" xfId="0" applyFont="1" applyBorder="1"/>
    <xf numFmtId="0" fontId="6" fillId="0" borderId="6" xfId="0" applyFont="1" applyBorder="1"/>
    <xf numFmtId="0" fontId="6" fillId="0" borderId="15" xfId="0" applyFont="1" applyBorder="1"/>
    <xf numFmtId="0" fontId="6" fillId="0" borderId="15" xfId="0" applyFont="1" applyBorder="1" applyAlignment="1">
      <alignment horizontal="right"/>
    </xf>
    <xf numFmtId="0" fontId="0" fillId="0" borderId="10" xfId="0" applyBorder="1"/>
    <xf numFmtId="0" fontId="15" fillId="0" borderId="0" xfId="0" applyFont="1" applyAlignment="1">
      <alignment horizontal="center" vertical="center"/>
    </xf>
    <xf numFmtId="0" fontId="15" fillId="0" borderId="22" xfId="0" applyFont="1" applyBorder="1" applyAlignment="1">
      <alignment horizontal="center" vertical="center"/>
    </xf>
    <xf numFmtId="0" fontId="15" fillId="0" borderId="7" xfId="0" applyFont="1" applyBorder="1" applyAlignment="1">
      <alignment horizontal="center" vertical="center"/>
    </xf>
    <xf numFmtId="0" fontId="0" fillId="0" borderId="11" xfId="0" applyBorder="1"/>
    <xf numFmtId="0" fontId="2" fillId="0" borderId="0" xfId="0" applyFont="1"/>
    <xf numFmtId="0" fontId="0" fillId="0" borderId="0" xfId="0" applyAlignment="1">
      <alignment vertical="center"/>
    </xf>
    <xf numFmtId="0" fontId="0" fillId="0" borderId="13" xfId="0" applyBorder="1" applyAlignment="1">
      <alignment vertical="center"/>
    </xf>
    <xf numFmtId="0" fontId="4" fillId="0" borderId="0" xfId="0" applyFont="1"/>
    <xf numFmtId="0" fontId="4" fillId="0" borderId="15" xfId="0" applyFont="1" applyBorder="1"/>
    <xf numFmtId="0" fontId="0" fillId="0" borderId="15" xfId="0" applyBorder="1" applyAlignment="1">
      <alignment vertical="center"/>
    </xf>
    <xf numFmtId="0" fontId="0" fillId="0" borderId="16" xfId="0" applyBorder="1" applyAlignment="1">
      <alignment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6" fillId="0" borderId="10" xfId="0" applyFont="1" applyBorder="1" applyAlignment="1">
      <alignment horizontal="right"/>
    </xf>
    <xf numFmtId="0" fontId="6" fillId="0" borderId="11" xfId="0" applyFont="1" applyBorder="1" applyAlignment="1">
      <alignment horizontal="right"/>
    </xf>
    <xf numFmtId="0" fontId="6" fillId="0" borderId="16" xfId="0" applyFont="1" applyBorder="1" applyAlignment="1">
      <alignment horizontal="right"/>
    </xf>
    <xf numFmtId="0" fontId="17" fillId="0" borderId="10" xfId="0" applyFont="1" applyBorder="1" applyAlignment="1">
      <alignment horizontal="center" vertical="center"/>
    </xf>
    <xf numFmtId="0" fontId="17" fillId="0" borderId="10" xfId="0" applyFont="1" applyBorder="1" applyAlignment="1">
      <alignment vertical="center"/>
    </xf>
    <xf numFmtId="0" fontId="17" fillId="0" borderId="11" xfId="0" applyFont="1" applyBorder="1" applyAlignment="1">
      <alignment vertical="center"/>
    </xf>
    <xf numFmtId="0" fontId="17" fillId="0" borderId="0" xfId="0" applyFont="1" applyAlignment="1">
      <alignment horizontal="center" vertical="center"/>
    </xf>
    <xf numFmtId="0" fontId="17" fillId="0" borderId="0" xfId="0" applyFont="1" applyAlignment="1">
      <alignment vertical="center"/>
    </xf>
    <xf numFmtId="0" fontId="17" fillId="0" borderId="13" xfId="0" applyFont="1" applyBorder="1" applyAlignment="1">
      <alignment vertical="center"/>
    </xf>
    <xf numFmtId="0" fontId="17" fillId="0" borderId="15" xfId="0" applyFont="1" applyBorder="1" applyAlignment="1">
      <alignment vertical="center"/>
    </xf>
    <xf numFmtId="0" fontId="17" fillId="0" borderId="16" xfId="0" applyFont="1" applyBorder="1" applyAlignment="1">
      <alignment vertical="center"/>
    </xf>
    <xf numFmtId="0" fontId="19" fillId="0" borderId="0" xfId="0" applyFont="1"/>
    <xf numFmtId="0" fontId="20" fillId="0" borderId="0" xfId="0" applyFont="1"/>
    <xf numFmtId="0" fontId="17" fillId="0" borderId="13" xfId="0" applyFont="1" applyBorder="1" applyAlignment="1">
      <alignment horizontal="center" vertical="center"/>
    </xf>
    <xf numFmtId="0" fontId="21" fillId="0" borderId="0" xfId="0" applyFont="1" applyAlignment="1">
      <alignment horizontal="center" vertical="center"/>
    </xf>
    <xf numFmtId="0" fontId="21" fillId="0" borderId="13" xfId="0" applyFont="1" applyBorder="1" applyAlignment="1">
      <alignment horizontal="center" vertical="center"/>
    </xf>
    <xf numFmtId="0" fontId="17" fillId="0" borderId="11" xfId="0" applyFont="1" applyBorder="1" applyAlignment="1">
      <alignment horizontal="center" vertical="center"/>
    </xf>
    <xf numFmtId="0" fontId="17" fillId="0" borderId="0" xfId="0" applyFont="1" applyAlignment="1">
      <alignment horizontal="center"/>
    </xf>
    <xf numFmtId="0" fontId="17" fillId="0" borderId="13" xfId="0" applyFont="1" applyBorder="1" applyAlignment="1">
      <alignment horizontal="center"/>
    </xf>
    <xf numFmtId="49" fontId="17" fillId="0" borderId="15" xfId="0" applyNumberFormat="1" applyFont="1" applyBorder="1" applyAlignment="1">
      <alignment horizontal="center" vertical="center"/>
    </xf>
    <xf numFmtId="0" fontId="17" fillId="0" borderId="15" xfId="0" applyFont="1" applyBorder="1" applyAlignment="1">
      <alignment horizontal="center"/>
    </xf>
    <xf numFmtId="0" fontId="17" fillId="0" borderId="16" xfId="0" applyFont="1" applyBorder="1" applyAlignment="1">
      <alignment horizontal="center"/>
    </xf>
    <xf numFmtId="0" fontId="21" fillId="0" borderId="10" xfId="0" applyFont="1" applyBorder="1" applyAlignment="1">
      <alignment horizontal="center" vertical="center"/>
    </xf>
    <xf numFmtId="0" fontId="6" fillId="0" borderId="10" xfId="0" applyFont="1" applyBorder="1"/>
    <xf numFmtId="0" fontId="6" fillId="0" borderId="11" xfId="0" applyFont="1" applyBorder="1"/>
    <xf numFmtId="0" fontId="15" fillId="0" borderId="13" xfId="0" applyFont="1" applyBorder="1" applyAlignment="1">
      <alignment horizontal="center" vertical="center"/>
    </xf>
    <xf numFmtId="0" fontId="3" fillId="0" borderId="10" xfId="0" applyFont="1" applyBorder="1" applyAlignment="1">
      <alignment horizontal="center" vertical="center"/>
    </xf>
    <xf numFmtId="0" fontId="3" fillId="0" borderId="15" xfId="0" applyFont="1" applyBorder="1" applyAlignment="1">
      <alignment horizontal="center" vertical="center"/>
    </xf>
    <xf numFmtId="0" fontId="0" fillId="0" borderId="1" xfId="0" applyBorder="1"/>
    <xf numFmtId="0" fontId="0" fillId="0" borderId="4" xfId="0" applyBorder="1"/>
    <xf numFmtId="0" fontId="0" fillId="0" borderId="7" xfId="0" applyBorder="1"/>
    <xf numFmtId="0" fontId="0" fillId="0" borderId="6" xfId="0" applyBorder="1"/>
    <xf numFmtId="0" fontId="3" fillId="0" borderId="7" xfId="0" applyFont="1" applyBorder="1"/>
    <xf numFmtId="10" fontId="3" fillId="0" borderId="7" xfId="0" applyNumberFormat="1" applyFont="1" applyBorder="1"/>
    <xf numFmtId="0" fontId="0" fillId="0" borderId="26" xfId="0" applyBorder="1"/>
    <xf numFmtId="10" fontId="3" fillId="0" borderId="27" xfId="0" applyNumberFormat="1" applyFont="1" applyBorder="1"/>
    <xf numFmtId="0" fontId="6" fillId="0" borderId="5" xfId="0" applyFont="1" applyBorder="1" applyAlignment="1">
      <alignment horizontal="center" vertic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3" fillId="0" borderId="4" xfId="0" applyFont="1" applyBorder="1" applyAlignment="1">
      <alignment horizontal="center" vertical="center"/>
    </xf>
    <xf numFmtId="0" fontId="3" fillId="0" borderId="6" xfId="0" applyFont="1" applyBorder="1" applyAlignment="1">
      <alignment horizontal="center" vertical="center"/>
    </xf>
    <xf numFmtId="0" fontId="6" fillId="0" borderId="2" xfId="0" applyFont="1" applyBorder="1" applyAlignment="1">
      <alignment vertical="center"/>
    </xf>
    <xf numFmtId="0" fontId="3" fillId="0" borderId="26" xfId="0" applyFont="1" applyBorder="1" applyAlignment="1">
      <alignment horizontal="center" vertical="center"/>
    </xf>
    <xf numFmtId="0" fontId="6" fillId="0" borderId="17" xfId="0" applyFont="1" applyBorder="1" applyAlignment="1">
      <alignment vertical="center"/>
    </xf>
    <xf numFmtId="0" fontId="6" fillId="0" borderId="29" xfId="0" applyFont="1" applyBorder="1" applyAlignment="1">
      <alignment horizontal="center" vertical="center"/>
    </xf>
    <xf numFmtId="0" fontId="0" fillId="0" borderId="0" xfId="0" applyAlignment="1">
      <alignment wrapText="1"/>
    </xf>
    <xf numFmtId="0" fontId="6" fillId="0" borderId="0" xfId="0" applyFont="1" applyAlignment="1">
      <alignment horizontal="center" vertical="center" wrapText="1"/>
    </xf>
    <xf numFmtId="0" fontId="3" fillId="0" borderId="0" xfId="0" applyFont="1" applyAlignment="1">
      <alignment horizontal="center" vertical="center" wrapText="1"/>
    </xf>
    <xf numFmtId="0" fontId="6" fillId="0" borderId="0" xfId="0" applyFont="1" applyAlignment="1">
      <alignment vertical="center"/>
    </xf>
    <xf numFmtId="0" fontId="3" fillId="0" borderId="2" xfId="0" applyFont="1" applyBorder="1" applyAlignment="1">
      <alignment horizontal="center" vertical="center" wrapText="1"/>
    </xf>
    <xf numFmtId="0" fontId="6" fillId="0" borderId="3" xfId="0" applyFont="1" applyBorder="1" applyAlignment="1">
      <alignment vertical="center"/>
    </xf>
    <xf numFmtId="0" fontId="3" fillId="0" borderId="7" xfId="0" applyFont="1" applyBorder="1" applyAlignment="1">
      <alignment horizontal="center" vertical="center" wrapText="1"/>
    </xf>
    <xf numFmtId="0" fontId="3" fillId="0" borderId="15" xfId="0" applyFont="1" applyBorder="1" applyAlignment="1">
      <alignment horizontal="center" vertical="center" wrapText="1"/>
    </xf>
    <xf numFmtId="0" fontId="6" fillId="0" borderId="30" xfId="0" applyFont="1" applyBorder="1" applyAlignment="1">
      <alignment horizontal="center" vertical="center"/>
    </xf>
    <xf numFmtId="0" fontId="0" fillId="0" borderId="31" xfId="0" applyBorder="1"/>
    <xf numFmtId="0" fontId="27" fillId="0" borderId="0" xfId="0" applyFont="1" applyAlignment="1">
      <alignment horizontal="center" vertical="center"/>
    </xf>
    <xf numFmtId="0" fontId="27" fillId="0" borderId="13" xfId="0" applyFont="1" applyBorder="1" applyAlignment="1">
      <alignment horizontal="center" vertical="center"/>
    </xf>
    <xf numFmtId="0" fontId="27" fillId="0" borderId="7" xfId="0" applyFont="1" applyBorder="1" applyAlignment="1">
      <alignment horizontal="center" vertical="center"/>
    </xf>
    <xf numFmtId="0" fontId="27" fillId="0" borderId="27" xfId="0"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3" fillId="0" borderId="2" xfId="0" applyFont="1" applyBorder="1" applyAlignment="1">
      <alignment horizontal="center" vertical="center"/>
    </xf>
    <xf numFmtId="0" fontId="6" fillId="0" borderId="5" xfId="0" applyFont="1" applyBorder="1" applyAlignment="1">
      <alignment horizontal="center" vertical="center" wrapText="1"/>
    </xf>
    <xf numFmtId="0" fontId="6" fillId="0" borderId="27" xfId="0" applyFont="1" applyBorder="1" applyAlignment="1">
      <alignment horizontal="center" vertical="center"/>
    </xf>
    <xf numFmtId="0" fontId="0" fillId="0" borderId="13" xfId="0" applyBorder="1" applyAlignment="1">
      <alignment wrapText="1"/>
    </xf>
    <xf numFmtId="0" fontId="3" fillId="0" borderId="5" xfId="0" applyFont="1" applyBorder="1"/>
    <xf numFmtId="0" fontId="8" fillId="0" borderId="7" xfId="0" applyFont="1" applyBorder="1"/>
    <xf numFmtId="0" fontId="3" fillId="0" borderId="0" xfId="0" applyFont="1" applyAlignment="1">
      <alignment horizontal="right"/>
    </xf>
    <xf numFmtId="0" fontId="3" fillId="0" borderId="5" xfId="0" applyFont="1" applyBorder="1" applyAlignment="1">
      <alignment horizontal="right"/>
    </xf>
    <xf numFmtId="0" fontId="8" fillId="0" borderId="7" xfId="0" applyFont="1" applyBorder="1" applyAlignment="1">
      <alignment horizontal="right"/>
    </xf>
    <xf numFmtId="0" fontId="6" fillId="0" borderId="1" xfId="0" applyFont="1" applyBorder="1" applyAlignment="1">
      <alignment horizontal="center" vertical="center"/>
    </xf>
    <xf numFmtId="0" fontId="6" fillId="0" borderId="4" xfId="0" applyFont="1" applyBorder="1" applyAlignment="1">
      <alignment horizontal="center" vertical="center"/>
    </xf>
    <xf numFmtId="0" fontId="3" fillId="0" borderId="5" xfId="0" applyFont="1" applyBorder="1" applyAlignment="1">
      <alignment horizontal="center" vertical="center"/>
    </xf>
    <xf numFmtId="0" fontId="6" fillId="0" borderId="6" xfId="0" applyFont="1" applyBorder="1" applyAlignment="1">
      <alignment horizontal="center" vertical="center"/>
    </xf>
    <xf numFmtId="0" fontId="8" fillId="0" borderId="7" xfId="0" applyFont="1" applyBorder="1" applyAlignment="1">
      <alignment horizontal="center" vertical="center"/>
    </xf>
    <xf numFmtId="0" fontId="6" fillId="0" borderId="4" xfId="0" applyFont="1" applyBorder="1" applyAlignment="1">
      <alignment horizontal="left" vertical="top"/>
    </xf>
    <xf numFmtId="0" fontId="0" fillId="0" borderId="0" xfId="0" applyAlignment="1">
      <alignment horizontal="center" vertical="center"/>
    </xf>
    <xf numFmtId="0" fontId="0" fillId="0" borderId="1" xfId="0"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0" fillId="0" borderId="5" xfId="0" applyBorder="1" applyAlignment="1">
      <alignment horizontal="center" vertical="center"/>
    </xf>
    <xf numFmtId="0" fontId="6" fillId="0" borderId="32" xfId="0" applyFont="1" applyBorder="1"/>
    <xf numFmtId="0" fontId="0" fillId="0" borderId="19" xfId="0" applyBorder="1"/>
    <xf numFmtId="0" fontId="0" fillId="0" borderId="20" xfId="0" applyBorder="1"/>
    <xf numFmtId="0" fontId="0" fillId="0" borderId="22" xfId="0" applyBorder="1"/>
    <xf numFmtId="0" fontId="0" fillId="0" borderId="24" xfId="0" applyBorder="1" applyAlignment="1">
      <alignment horizontal="center" vertical="center"/>
    </xf>
    <xf numFmtId="0" fontId="0" fillId="0" borderId="36" xfId="0" applyBorder="1" applyAlignment="1">
      <alignment horizontal="center" vertical="center"/>
    </xf>
    <xf numFmtId="0" fontId="8" fillId="0" borderId="4" xfId="0" applyFont="1" applyBorder="1" applyAlignment="1">
      <alignment horizontal="center"/>
    </xf>
    <xf numFmtId="0" fontId="12" fillId="0" borderId="4" xfId="0" applyFont="1" applyBorder="1" applyAlignment="1">
      <alignment horizontal="center" vertical="center"/>
    </xf>
    <xf numFmtId="0" fontId="12" fillId="0" borderId="6" xfId="0" applyFont="1" applyBorder="1" applyAlignment="1">
      <alignment horizontal="center" vertical="center"/>
    </xf>
    <xf numFmtId="0" fontId="8" fillId="0" borderId="26" xfId="0" applyFont="1" applyBorder="1" applyAlignment="1">
      <alignment horizontal="center"/>
    </xf>
    <xf numFmtId="0" fontId="15" fillId="0" borderId="27" xfId="0" applyFont="1" applyBorder="1" applyAlignment="1">
      <alignment horizontal="center" vertical="center"/>
    </xf>
    <xf numFmtId="0" fontId="13" fillId="0" borderId="7" xfId="0" applyFont="1" applyBorder="1"/>
    <xf numFmtId="0" fontId="7" fillId="0" borderId="6" xfId="0" applyFont="1" applyBorder="1"/>
    <xf numFmtId="0" fontId="3" fillId="0" borderId="0" xfId="0" applyFont="1" applyAlignment="1">
      <alignment vertical="center"/>
    </xf>
    <xf numFmtId="0" fontId="8" fillId="0" borderId="32" xfId="0" applyFont="1" applyBorder="1" applyAlignment="1">
      <alignment horizontal="center"/>
    </xf>
    <xf numFmtId="0" fontId="13" fillId="0" borderId="42" xfId="0" applyFont="1" applyBorder="1"/>
    <xf numFmtId="0" fontId="0" fillId="0" borderId="24" xfId="0" applyBorder="1"/>
    <xf numFmtId="0" fontId="0" fillId="0" borderId="25" xfId="0" applyBorder="1"/>
    <xf numFmtId="0" fontId="0" fillId="0" borderId="32" xfId="0" applyBorder="1"/>
    <xf numFmtId="0" fontId="15" fillId="0" borderId="42" xfId="0" applyFont="1" applyBorder="1" applyAlignment="1">
      <alignment horizontal="center" vertical="center"/>
    </xf>
    <xf numFmtId="0" fontId="16" fillId="0" borderId="7" xfId="0" applyFont="1" applyBorder="1"/>
    <xf numFmtId="0" fontId="16" fillId="0" borderId="42" xfId="0" applyFont="1" applyBorder="1"/>
    <xf numFmtId="0" fontId="3" fillId="0" borderId="22" xfId="0" applyFont="1" applyBorder="1" applyAlignment="1">
      <alignment vertical="center"/>
    </xf>
    <xf numFmtId="0" fontId="3" fillId="0" borderId="26" xfId="0" applyFont="1" applyBorder="1" applyAlignment="1">
      <alignment horizontal="center" vertical="center"/>
    </xf>
    <xf numFmtId="0" fontId="3" fillId="0" borderId="4"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center" vertical="center"/>
    </xf>
    <xf numFmtId="0" fontId="3" fillId="0" borderId="28" xfId="0" applyFont="1" applyBorder="1" applyAlignment="1">
      <alignment horizontal="center" vertical="center"/>
    </xf>
    <xf numFmtId="0" fontId="3" fillId="0" borderId="9" xfId="0" applyFont="1" applyBorder="1" applyAlignment="1">
      <alignment horizontal="center" vertical="center"/>
    </xf>
    <xf numFmtId="0" fontId="3" fillId="0" borderId="12" xfId="0" applyFont="1" applyBorder="1" applyAlignment="1">
      <alignment horizontal="center" vertical="center"/>
    </xf>
    <xf numFmtId="0" fontId="3" fillId="0" borderId="14" xfId="0" applyFont="1" applyBorder="1" applyAlignment="1">
      <alignment horizontal="center" vertical="center"/>
    </xf>
    <xf numFmtId="0" fontId="0" fillId="0" borderId="12" xfId="0" applyBorder="1" applyAlignment="1">
      <alignment horizontal="center" vertical="center"/>
    </xf>
    <xf numFmtId="0" fontId="0" fillId="0" borderId="14" xfId="0" applyBorder="1" applyAlignment="1">
      <alignment horizontal="center" vertical="center"/>
    </xf>
    <xf numFmtId="0" fontId="5" fillId="0" borderId="9" xfId="0" applyFont="1" applyBorder="1" applyAlignment="1">
      <alignment horizontal="center" vertical="center"/>
    </xf>
    <xf numFmtId="0" fontId="18" fillId="0" borderId="12" xfId="0" applyFont="1" applyBorder="1" applyAlignment="1">
      <alignment horizontal="center" vertical="center"/>
    </xf>
    <xf numFmtId="0" fontId="18" fillId="0" borderId="14" xfId="0" applyFont="1" applyBorder="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5" fillId="0" borderId="12" xfId="0" applyFont="1" applyBorder="1" applyAlignment="1">
      <alignment horizontal="center" vertical="center"/>
    </xf>
    <xf numFmtId="0" fontId="5" fillId="0" borderId="14" xfId="0" applyFont="1" applyBorder="1" applyAlignment="1">
      <alignment horizontal="center" vertical="center"/>
    </xf>
    <xf numFmtId="0" fontId="11" fillId="0" borderId="9" xfId="0" applyFont="1" applyBorder="1" applyAlignment="1">
      <alignment horizontal="center" vertical="center"/>
    </xf>
    <xf numFmtId="0" fontId="11" fillId="0" borderId="12" xfId="0" applyFont="1" applyBorder="1" applyAlignment="1">
      <alignment horizontal="center" vertical="center"/>
    </xf>
    <xf numFmtId="0" fontId="11" fillId="0" borderId="14" xfId="0" applyFont="1" applyBorder="1" applyAlignment="1">
      <alignment horizontal="center" vertical="center"/>
    </xf>
    <xf numFmtId="0" fontId="0" fillId="0" borderId="0" xfId="0" applyAlignment="1">
      <alignment horizontal="center"/>
    </xf>
    <xf numFmtId="0" fontId="17" fillId="0" borderId="10" xfId="0" applyFont="1" applyBorder="1" applyAlignment="1">
      <alignment horizontal="center" vertical="center"/>
    </xf>
    <xf numFmtId="0" fontId="17" fillId="0" borderId="11" xfId="0" applyFont="1" applyBorder="1" applyAlignment="1">
      <alignment horizontal="center" vertical="center"/>
    </xf>
    <xf numFmtId="0" fontId="2" fillId="0" borderId="0" xfId="0" applyFont="1" applyAlignment="1">
      <alignment horizontal="center" vertical="center" wrapText="1"/>
    </xf>
    <xf numFmtId="0" fontId="2" fillId="0" borderId="13"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16" xfId="0" applyFont="1" applyBorder="1" applyAlignment="1">
      <alignment horizontal="center" vertical="center" wrapText="1"/>
    </xf>
    <xf numFmtId="0" fontId="17" fillId="0" borderId="0" xfId="0" applyFont="1" applyAlignment="1">
      <alignment horizontal="center" vertical="center"/>
    </xf>
    <xf numFmtId="0" fontId="17" fillId="0" borderId="15" xfId="0" applyFont="1" applyBorder="1" applyAlignment="1">
      <alignment horizontal="center" vertical="center"/>
    </xf>
    <xf numFmtId="0" fontId="17" fillId="0" borderId="13" xfId="0" applyFont="1" applyBorder="1" applyAlignment="1">
      <alignment horizontal="center" vertical="center"/>
    </xf>
    <xf numFmtId="0" fontId="3" fillId="0" borderId="0" xfId="0" applyFont="1" applyAlignment="1">
      <alignment horizontal="center" vertical="center"/>
    </xf>
    <xf numFmtId="0" fontId="3" fillId="0" borderId="10" xfId="0" applyFont="1" applyBorder="1" applyAlignment="1">
      <alignment horizontal="center" vertical="center"/>
    </xf>
    <xf numFmtId="0" fontId="11" fillId="0" borderId="0" xfId="0" applyFont="1" applyAlignment="1">
      <alignment horizontal="center" vertical="center"/>
    </xf>
    <xf numFmtId="0" fontId="6" fillId="0" borderId="0" xfId="0" applyFont="1" applyAlignment="1">
      <alignment horizontal="center" vertical="center" wrapText="1"/>
    </xf>
    <xf numFmtId="0" fontId="6" fillId="0" borderId="15" xfId="0" applyFont="1" applyBorder="1" applyAlignment="1">
      <alignment horizontal="center" vertical="center" wrapText="1"/>
    </xf>
    <xf numFmtId="0" fontId="17" fillId="0" borderId="2" xfId="0" applyFont="1" applyBorder="1" applyAlignment="1">
      <alignment horizontal="center" vertical="center"/>
    </xf>
    <xf numFmtId="0" fontId="17" fillId="0" borderId="17" xfId="0" applyFont="1" applyBorder="1" applyAlignment="1">
      <alignment horizontal="center" vertical="center"/>
    </xf>
    <xf numFmtId="0" fontId="7" fillId="0" borderId="2"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5" fillId="0" borderId="4" xfId="0" applyFont="1" applyBorder="1" applyAlignment="1">
      <alignment horizontal="center" vertical="center"/>
    </xf>
    <xf numFmtId="0" fontId="5" fillId="0" borderId="35"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4"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35" xfId="0" applyFont="1" applyBorder="1" applyAlignment="1">
      <alignment horizontal="center" vertical="center" wrapText="1"/>
    </xf>
    <xf numFmtId="0" fontId="2" fillId="0" borderId="24" xfId="0" applyFont="1" applyBorder="1" applyAlignment="1">
      <alignment horizontal="center" vertical="center" wrapText="1"/>
    </xf>
    <xf numFmtId="0" fontId="2" fillId="0" borderId="25" xfId="0" applyFont="1" applyBorder="1" applyAlignment="1">
      <alignment horizontal="center" vertical="center" wrapText="1"/>
    </xf>
    <xf numFmtId="0" fontId="11" fillId="0" borderId="18" xfId="0" applyFont="1" applyBorder="1" applyAlignment="1">
      <alignment horizontal="center" vertical="center"/>
    </xf>
    <xf numFmtId="0" fontId="11" fillId="0" borderId="21" xfId="0" applyFont="1" applyBorder="1" applyAlignment="1">
      <alignment horizontal="center" vertical="center"/>
    </xf>
    <xf numFmtId="0" fontId="11" fillId="0" borderId="23" xfId="0" applyFont="1" applyBorder="1" applyAlignment="1">
      <alignment horizontal="center" vertical="center"/>
    </xf>
    <xf numFmtId="0" fontId="5" fillId="0" borderId="10" xfId="0" applyFont="1" applyBorder="1" applyAlignment="1">
      <alignment horizontal="center"/>
    </xf>
    <xf numFmtId="0" fontId="5" fillId="0" borderId="11" xfId="0" applyFont="1" applyBorder="1" applyAlignment="1">
      <alignment horizontal="center"/>
    </xf>
    <xf numFmtId="0" fontId="11" fillId="0" borderId="13" xfId="0" applyFont="1" applyBorder="1" applyAlignment="1">
      <alignment horizontal="center" vertical="center"/>
    </xf>
    <xf numFmtId="10" fontId="7" fillId="0" borderId="7" xfId="0" applyNumberFormat="1" applyFont="1" applyBorder="1" applyAlignment="1">
      <alignment horizontal="center" vertical="center"/>
    </xf>
    <xf numFmtId="10" fontId="7" fillId="0" borderId="8" xfId="0" applyNumberFormat="1" applyFont="1" applyBorder="1" applyAlignment="1">
      <alignment horizontal="center" vertical="center"/>
    </xf>
    <xf numFmtId="0" fontId="7" fillId="0" borderId="19" xfId="0" applyFont="1" applyBorder="1" applyAlignment="1">
      <alignment horizontal="center" vertical="center"/>
    </xf>
    <xf numFmtId="0" fontId="3" fillId="0" borderId="19" xfId="0" applyFont="1" applyBorder="1" applyAlignment="1">
      <alignment horizontal="center" vertical="center"/>
    </xf>
    <xf numFmtId="0" fontId="3" fillId="0" borderId="33" xfId="0" applyFont="1" applyBorder="1" applyAlignment="1">
      <alignment horizontal="center" vertical="center"/>
    </xf>
    <xf numFmtId="0" fontId="11" fillId="0" borderId="19" xfId="0" applyFont="1" applyBorder="1" applyAlignment="1">
      <alignment horizontal="center" vertical="center"/>
    </xf>
    <xf numFmtId="0" fontId="11" fillId="0" borderId="19" xfId="0" applyFont="1" applyBorder="1" applyAlignment="1">
      <alignment horizontal="center"/>
    </xf>
    <xf numFmtId="0" fontId="11" fillId="0" borderId="20" xfId="0" applyFont="1" applyBorder="1" applyAlignment="1">
      <alignment horizontal="center"/>
    </xf>
    <xf numFmtId="0" fontId="3" fillId="0" borderId="5" xfId="0" applyFont="1" applyBorder="1" applyAlignment="1">
      <alignment horizontal="center" vertical="center"/>
    </xf>
    <xf numFmtId="0" fontId="3" fillId="0" borderId="35" xfId="0" applyFont="1" applyBorder="1" applyAlignment="1">
      <alignment horizontal="center" vertical="center"/>
    </xf>
    <xf numFmtId="0" fontId="3" fillId="0" borderId="24" xfId="0" applyFont="1" applyBorder="1" applyAlignment="1">
      <alignment horizontal="center" vertical="center"/>
    </xf>
    <xf numFmtId="0" fontId="3" fillId="0" borderId="36" xfId="0" applyFont="1" applyBorder="1" applyAlignment="1">
      <alignment horizontal="center" vertical="center"/>
    </xf>
    <xf numFmtId="0" fontId="3" fillId="0" borderId="18" xfId="0" applyFont="1" applyBorder="1" applyAlignment="1">
      <alignment horizontal="center" vertical="center"/>
    </xf>
    <xf numFmtId="0" fontId="3" fillId="0" borderId="21" xfId="0" applyFont="1" applyBorder="1" applyAlignment="1">
      <alignment horizontal="center" vertical="center"/>
    </xf>
    <xf numFmtId="0" fontId="3" fillId="0" borderId="23" xfId="0" applyFont="1" applyBorder="1" applyAlignment="1">
      <alignment horizontal="center" vertical="center"/>
    </xf>
    <xf numFmtId="0" fontId="8" fillId="0" borderId="1" xfId="0" applyFont="1" applyBorder="1" applyAlignment="1">
      <alignment horizontal="center" vertical="center" wrapText="1"/>
    </xf>
    <xf numFmtId="0" fontId="8" fillId="0" borderId="2" xfId="0" applyFont="1" applyBorder="1" applyAlignment="1">
      <alignment horizontal="center" vertical="center" wrapText="1"/>
    </xf>
    <xf numFmtId="0" fontId="8" fillId="0" borderId="3" xfId="0" applyFont="1" applyBorder="1" applyAlignment="1">
      <alignment horizontal="center" vertical="center" wrapText="1"/>
    </xf>
    <xf numFmtId="0" fontId="8" fillId="0" borderId="4" xfId="0" applyFont="1" applyBorder="1" applyAlignment="1">
      <alignment horizontal="center" vertical="center" wrapText="1"/>
    </xf>
    <xf numFmtId="0" fontId="8" fillId="0" borderId="0" xfId="0" applyFont="1" applyAlignment="1">
      <alignment horizontal="center" vertical="center" wrapText="1"/>
    </xf>
    <xf numFmtId="0" fontId="8" fillId="0" borderId="5" xfId="0" applyFont="1" applyBorder="1" applyAlignment="1">
      <alignment horizontal="center" vertical="center" wrapText="1"/>
    </xf>
    <xf numFmtId="0" fontId="8" fillId="0" borderId="28" xfId="0" applyFont="1" applyBorder="1" applyAlignment="1">
      <alignment horizontal="center" vertical="center" wrapText="1"/>
    </xf>
    <xf numFmtId="0" fontId="8" fillId="0" borderId="15" xfId="0" applyFont="1" applyBorder="1" applyAlignment="1">
      <alignment horizontal="center" vertical="center" wrapText="1"/>
    </xf>
    <xf numFmtId="0" fontId="8" fillId="0" borderId="30" xfId="0" applyFont="1" applyBorder="1" applyAlignment="1">
      <alignment horizontal="center" vertical="center" wrapText="1"/>
    </xf>
    <xf numFmtId="0" fontId="11" fillId="0" borderId="37" xfId="0" applyFont="1"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8" fillId="0" borderId="19" xfId="0" applyFont="1" applyBorder="1" applyAlignment="1">
      <alignment horizontal="center" vertical="center"/>
    </xf>
    <xf numFmtId="0" fontId="11" fillId="0" borderId="20" xfId="0" applyFont="1" applyBorder="1" applyAlignment="1">
      <alignment horizontal="center" vertical="center"/>
    </xf>
    <xf numFmtId="0" fontId="3" fillId="0" borderId="40" xfId="0" applyFont="1" applyBorder="1" applyAlignment="1">
      <alignment horizontal="center" vertical="center"/>
    </xf>
    <xf numFmtId="0" fontId="3" fillId="0" borderId="41" xfId="0" applyFont="1" applyBorder="1" applyAlignment="1">
      <alignment horizontal="center" vertical="center"/>
    </xf>
    <xf numFmtId="0" fontId="3" fillId="0" borderId="43" xfId="0" applyFont="1" applyBorder="1" applyAlignment="1">
      <alignment horizontal="center" vertical="center"/>
    </xf>
    <xf numFmtId="0" fontId="14" fillId="0" borderId="19" xfId="0" applyFont="1" applyBorder="1" applyAlignment="1">
      <alignment horizontal="center"/>
    </xf>
    <xf numFmtId="0" fontId="14" fillId="0" borderId="20" xfId="0" applyFont="1" applyBorder="1" applyAlignment="1">
      <alignment horizontal="center"/>
    </xf>
    <xf numFmtId="0" fontId="3" fillId="0" borderId="0" xfId="0" applyFont="1" applyAlignment="1">
      <alignment horizontal="center"/>
    </xf>
    <xf numFmtId="0" fontId="8" fillId="0" borderId="0" xfId="0" applyFont="1" applyAlignment="1">
      <alignment horizontal="center"/>
    </xf>
    <xf numFmtId="0" fontId="8" fillId="0" borderId="22" xfId="0" applyFont="1" applyBorder="1" applyAlignment="1">
      <alignment horizontal="center"/>
    </xf>
    <xf numFmtId="0" fontId="8" fillId="0" borderId="35" xfId="0" applyFont="1" applyBorder="1" applyAlignment="1">
      <alignment horizontal="center" vertical="center" wrapText="1"/>
    </xf>
    <xf numFmtId="0" fontId="8" fillId="0" borderId="24" xfId="0" applyFont="1" applyBorder="1" applyAlignment="1">
      <alignment horizontal="center" vertical="center" wrapText="1"/>
    </xf>
    <xf numFmtId="0" fontId="8" fillId="0" borderId="36"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B70"/>
  <sheetViews>
    <sheetView topLeftCell="A22" zoomScale="70" zoomScaleNormal="70" workbookViewId="0">
      <selection activeCell="D52" sqref="D52"/>
    </sheetView>
  </sheetViews>
  <sheetFormatPr defaultRowHeight="13.8" x14ac:dyDescent="0.25"/>
  <cols>
    <col min="1" max="1" width="10.44140625" customWidth="1"/>
    <col min="2" max="2" width="52.109375" customWidth="1"/>
    <col min="3" max="3" width="25.6640625" customWidth="1"/>
    <col min="4" max="48" width="17.77734375" customWidth="1"/>
    <col min="49" max="49" width="21.5546875" customWidth="1"/>
    <col min="50" max="106" width="17.77734375" customWidth="1"/>
  </cols>
  <sheetData>
    <row r="1" spans="1:106" ht="16.2" thickTop="1" x14ac:dyDescent="0.25">
      <c r="A1" s="143" t="s">
        <v>1339</v>
      </c>
      <c r="B1" s="60" t="s">
        <v>1123</v>
      </c>
      <c r="C1" s="32" t="s">
        <v>1128</v>
      </c>
      <c r="D1" s="32" t="s">
        <v>1131</v>
      </c>
      <c r="E1" s="32" t="s">
        <v>1133</v>
      </c>
      <c r="F1" s="32" t="s">
        <v>1136</v>
      </c>
      <c r="G1" s="32" t="s">
        <v>1138</v>
      </c>
      <c r="H1" s="32" t="s">
        <v>1140</v>
      </c>
      <c r="I1" s="32" t="s">
        <v>1142</v>
      </c>
      <c r="J1" s="32" t="s">
        <v>1144</v>
      </c>
      <c r="K1" s="32" t="s">
        <v>1146</v>
      </c>
      <c r="L1" s="32" t="s">
        <v>1148</v>
      </c>
      <c r="M1" s="32" t="s">
        <v>1150</v>
      </c>
      <c r="N1" s="32" t="s">
        <v>1152</v>
      </c>
      <c r="O1" s="32" t="s">
        <v>1154</v>
      </c>
      <c r="P1" s="32" t="s">
        <v>1156</v>
      </c>
      <c r="Q1" s="32" t="s">
        <v>1158</v>
      </c>
      <c r="R1" s="32" t="s">
        <v>1160</v>
      </c>
      <c r="S1" s="32" t="s">
        <v>1162</v>
      </c>
      <c r="T1" s="32" t="s">
        <v>1164</v>
      </c>
      <c r="U1" s="32" t="s">
        <v>1166</v>
      </c>
      <c r="V1" s="32" t="s">
        <v>1168</v>
      </c>
      <c r="W1" s="32" t="s">
        <v>1170</v>
      </c>
      <c r="X1" s="32" t="s">
        <v>1172</v>
      </c>
      <c r="Y1" s="32" t="s">
        <v>1174</v>
      </c>
      <c r="Z1" s="32" t="s">
        <v>1176</v>
      </c>
      <c r="AA1" s="32" t="s">
        <v>1178</v>
      </c>
      <c r="AB1" s="32" t="s">
        <v>1180</v>
      </c>
      <c r="AC1" s="32" t="s">
        <v>1182</v>
      </c>
      <c r="AD1" s="32" t="s">
        <v>1184</v>
      </c>
      <c r="AE1" s="32" t="s">
        <v>1186</v>
      </c>
      <c r="AF1" s="32" t="s">
        <v>1188</v>
      </c>
      <c r="AG1" s="32" t="s">
        <v>1190</v>
      </c>
      <c r="AH1" s="32" t="s">
        <v>1192</v>
      </c>
      <c r="AI1" s="32" t="s">
        <v>1194</v>
      </c>
      <c r="AJ1" s="32" t="s">
        <v>1196</v>
      </c>
      <c r="AK1" s="32" t="s">
        <v>1198</v>
      </c>
      <c r="AL1" s="32" t="s">
        <v>1200</v>
      </c>
      <c r="AM1" s="32" t="s">
        <v>1202</v>
      </c>
      <c r="AN1" s="32" t="s">
        <v>1204</v>
      </c>
      <c r="AO1" s="32" t="s">
        <v>1206</v>
      </c>
      <c r="AP1" s="32" t="s">
        <v>1208</v>
      </c>
      <c r="AQ1" s="32" t="s">
        <v>1210</v>
      </c>
      <c r="AR1" s="32" t="s">
        <v>1212</v>
      </c>
      <c r="AS1" s="32" t="s">
        <v>1214</v>
      </c>
      <c r="AT1" s="32" t="s">
        <v>1216</v>
      </c>
      <c r="AU1" s="32" t="s">
        <v>1218</v>
      </c>
      <c r="AV1" s="32" t="s">
        <v>1220</v>
      </c>
      <c r="AW1" s="32" t="s">
        <v>1222</v>
      </c>
      <c r="AX1" s="32" t="s">
        <v>1224</v>
      </c>
      <c r="AY1" s="32" t="s">
        <v>1226</v>
      </c>
      <c r="AZ1" s="32" t="s">
        <v>1228</v>
      </c>
      <c r="BA1" s="32" t="s">
        <v>1230</v>
      </c>
      <c r="BB1" s="32" t="s">
        <v>1232</v>
      </c>
      <c r="BC1" s="32" t="s">
        <v>1234</v>
      </c>
      <c r="BD1" s="32" t="s">
        <v>1236</v>
      </c>
      <c r="BE1" s="32" t="s">
        <v>1238</v>
      </c>
      <c r="BF1" s="32" t="s">
        <v>1240</v>
      </c>
      <c r="BG1" s="32" t="s">
        <v>1242</v>
      </c>
      <c r="BH1" s="32" t="s">
        <v>1244</v>
      </c>
      <c r="BI1" s="32" t="s">
        <v>1246</v>
      </c>
      <c r="BJ1" s="32" t="s">
        <v>1248</v>
      </c>
      <c r="BK1" s="32" t="s">
        <v>1250</v>
      </c>
      <c r="BL1" s="32" t="s">
        <v>1252</v>
      </c>
      <c r="BM1" s="32" t="s">
        <v>1254</v>
      </c>
      <c r="BN1" s="32" t="s">
        <v>1256</v>
      </c>
      <c r="BO1" s="32" t="s">
        <v>1258</v>
      </c>
      <c r="BP1" s="32" t="s">
        <v>1260</v>
      </c>
      <c r="BQ1" s="32" t="s">
        <v>1262</v>
      </c>
      <c r="BR1" s="32" t="s">
        <v>1264</v>
      </c>
      <c r="BS1" s="32" t="s">
        <v>1266</v>
      </c>
      <c r="BT1" s="32" t="s">
        <v>1268</v>
      </c>
      <c r="BU1" s="32" t="s">
        <v>1270</v>
      </c>
      <c r="BV1" s="32" t="s">
        <v>1272</v>
      </c>
      <c r="BW1" s="32" t="s">
        <v>1274</v>
      </c>
      <c r="BX1" s="32" t="s">
        <v>1276</v>
      </c>
      <c r="BY1" s="32" t="s">
        <v>1278</v>
      </c>
      <c r="BZ1" s="32" t="s">
        <v>1280</v>
      </c>
      <c r="CA1" s="32" t="s">
        <v>1282</v>
      </c>
      <c r="CB1" s="32" t="s">
        <v>1284</v>
      </c>
      <c r="CC1" s="32" t="s">
        <v>1286</v>
      </c>
      <c r="CD1" s="32" t="s">
        <v>1288</v>
      </c>
      <c r="CE1" s="32" t="s">
        <v>1290</v>
      </c>
      <c r="CF1" s="32" t="s">
        <v>1292</v>
      </c>
      <c r="CG1" s="32" t="s">
        <v>1294</v>
      </c>
      <c r="CH1" s="32" t="s">
        <v>1296</v>
      </c>
      <c r="CI1" s="32" t="s">
        <v>1298</v>
      </c>
      <c r="CJ1" s="32" t="s">
        <v>1300</v>
      </c>
      <c r="CK1" s="32" t="s">
        <v>1302</v>
      </c>
      <c r="CL1" s="32" t="s">
        <v>1304</v>
      </c>
      <c r="CM1" s="32" t="s">
        <v>1306</v>
      </c>
      <c r="CN1" s="32" t="s">
        <v>1308</v>
      </c>
      <c r="CO1" s="32" t="s">
        <v>1310</v>
      </c>
      <c r="CP1" s="32" t="s">
        <v>1312</v>
      </c>
      <c r="CQ1" s="32" t="s">
        <v>1314</v>
      </c>
      <c r="CR1" s="32" t="s">
        <v>1316</v>
      </c>
      <c r="CS1" s="32" t="s">
        <v>1318</v>
      </c>
      <c r="CT1" s="32" t="s">
        <v>1320</v>
      </c>
      <c r="CU1" s="32" t="s">
        <v>1322</v>
      </c>
      <c r="CV1" s="32" t="s">
        <v>1324</v>
      </c>
      <c r="CW1" s="32" t="s">
        <v>1326</v>
      </c>
      <c r="CX1" s="32" t="s">
        <v>1328</v>
      </c>
      <c r="CY1" s="32" t="s">
        <v>1330</v>
      </c>
      <c r="CZ1" s="32" t="s">
        <v>1332</v>
      </c>
      <c r="DA1" s="32" t="s">
        <v>1334</v>
      </c>
      <c r="DB1" s="33" t="s">
        <v>1336</v>
      </c>
    </row>
    <row r="2" spans="1:106" ht="15.6" x14ac:dyDescent="0.25">
      <c r="A2" s="144"/>
      <c r="B2" s="10" t="s">
        <v>1124</v>
      </c>
      <c r="C2" s="9">
        <v>0.37182939300000001</v>
      </c>
      <c r="D2" s="9">
        <v>0.35523375899999998</v>
      </c>
      <c r="E2" s="9">
        <v>-0.37876539100000001</v>
      </c>
      <c r="F2" s="9">
        <v>-0.77729181999999997</v>
      </c>
      <c r="G2" s="9">
        <v>-0.78751643599999999</v>
      </c>
      <c r="H2" s="9">
        <v>-0.54302539100000002</v>
      </c>
      <c r="I2" s="9">
        <v>2.4118550999999998E-2</v>
      </c>
      <c r="J2" s="9">
        <v>-0.119731029</v>
      </c>
      <c r="K2" s="9">
        <v>-0.58282709099999996</v>
      </c>
      <c r="L2" s="9">
        <v>-0.362286359</v>
      </c>
      <c r="M2" s="9">
        <v>-3.7601388999999999E-2</v>
      </c>
      <c r="N2" s="9">
        <v>-0.29634144299999998</v>
      </c>
      <c r="O2" s="9">
        <v>-0.311353924</v>
      </c>
      <c r="P2" s="9">
        <v>-1.0490005979999999</v>
      </c>
      <c r="Q2" s="9">
        <v>0.13097647300000001</v>
      </c>
      <c r="R2" s="9">
        <v>-0.37131829599999999</v>
      </c>
      <c r="S2" s="9">
        <v>8.6381833000000005E-2</v>
      </c>
      <c r="T2" s="9">
        <v>-5.6837722E-2</v>
      </c>
      <c r="U2" s="9">
        <v>-0.36215342099999998</v>
      </c>
      <c r="V2" s="9">
        <v>0.352756285</v>
      </c>
      <c r="W2" s="9">
        <v>-9.6626254999999994E-2</v>
      </c>
      <c r="X2" s="9">
        <v>1.1818491E-2</v>
      </c>
      <c r="Y2" s="9">
        <v>-8.6969769000000002E-2</v>
      </c>
      <c r="Z2" s="9">
        <v>7.7568392E-2</v>
      </c>
      <c r="AA2" s="9">
        <v>-0.149011794</v>
      </c>
      <c r="AB2" s="9">
        <v>-0.37655538199999999</v>
      </c>
      <c r="AC2" s="9">
        <v>0.129100942</v>
      </c>
      <c r="AD2" s="9">
        <v>-0.12528008299999999</v>
      </c>
      <c r="AE2" s="9">
        <v>-0.172714489</v>
      </c>
      <c r="AF2" s="9">
        <v>9.5914480000000007E-3</v>
      </c>
      <c r="AG2" s="9">
        <v>-0.32765427899999999</v>
      </c>
      <c r="AH2" s="9">
        <v>-0.63021084000000005</v>
      </c>
      <c r="AI2" s="9">
        <v>-0.37457350499999997</v>
      </c>
      <c r="AJ2" s="9">
        <v>-0.15351182599999999</v>
      </c>
      <c r="AK2" s="9">
        <v>-0.13417730999999999</v>
      </c>
      <c r="AL2" s="9">
        <v>-8.6437999999999999E-4</v>
      </c>
      <c r="AM2" s="9">
        <v>4.6768165E-2</v>
      </c>
      <c r="AN2" s="9">
        <v>-8.1806743000000001E-2</v>
      </c>
      <c r="AO2" s="9">
        <v>-8.2789665999999998E-2</v>
      </c>
      <c r="AP2" s="9">
        <v>0.18729212100000001</v>
      </c>
      <c r="AQ2" s="9">
        <v>-0.25020995800000001</v>
      </c>
      <c r="AR2" s="9">
        <v>-0.35935700599999998</v>
      </c>
      <c r="AS2" s="9">
        <v>-0.19639308699999999</v>
      </c>
      <c r="AT2" s="9">
        <v>-0.74429266299999997</v>
      </c>
      <c r="AU2" s="9">
        <v>-0.128279637</v>
      </c>
      <c r="AV2" s="9">
        <v>-0.130691589</v>
      </c>
      <c r="AW2" s="9">
        <v>-0.69208809900000001</v>
      </c>
      <c r="AX2" s="9">
        <v>8.7071845999999994E-2</v>
      </c>
      <c r="AY2" s="9">
        <v>-0.28073620999999999</v>
      </c>
      <c r="AZ2" s="9">
        <v>-0.62567258800000003</v>
      </c>
      <c r="BA2" s="9">
        <v>-0.63031732399999996</v>
      </c>
      <c r="BB2" s="9">
        <v>-6.1245602000000003E-2</v>
      </c>
      <c r="BC2" s="9">
        <v>-0.120186442</v>
      </c>
      <c r="BD2" s="9">
        <v>-0.24382283699999999</v>
      </c>
      <c r="BE2" s="9">
        <v>0.182081619</v>
      </c>
      <c r="BF2" s="9">
        <v>-0.65123203100000004</v>
      </c>
      <c r="BG2" s="9">
        <v>3.1487160000000002E-3</v>
      </c>
      <c r="BH2" s="9">
        <v>6.2811798000000002E-2</v>
      </c>
      <c r="BI2" s="9">
        <v>-0.58590636699999998</v>
      </c>
      <c r="BJ2" s="9">
        <v>0.23354810400000001</v>
      </c>
      <c r="BK2" s="9">
        <v>0.25002724799999998</v>
      </c>
      <c r="BL2" s="9">
        <v>-0.29351292600000001</v>
      </c>
      <c r="BM2" s="9">
        <v>0.31834377000000003</v>
      </c>
      <c r="BN2" s="9">
        <v>-0.16004612500000001</v>
      </c>
      <c r="BO2" s="9">
        <v>-0.202649195</v>
      </c>
      <c r="BP2" s="9">
        <v>0.32172096100000003</v>
      </c>
      <c r="BQ2" s="9">
        <v>-0.41229723800000001</v>
      </c>
      <c r="BR2" s="9">
        <v>-0.76681633800000004</v>
      </c>
      <c r="BS2" s="9">
        <v>-0.305367053</v>
      </c>
      <c r="BT2" s="9">
        <v>-0.47288427300000002</v>
      </c>
      <c r="BU2" s="9">
        <v>-0.785993685</v>
      </c>
      <c r="BV2" s="9">
        <v>-0.40808296399999999</v>
      </c>
      <c r="BW2" s="9">
        <v>-0.80081063399999997</v>
      </c>
      <c r="BX2" s="9">
        <v>-0.54701165600000001</v>
      </c>
      <c r="BY2" s="9">
        <v>-0.52671969200000002</v>
      </c>
      <c r="BZ2" s="9">
        <v>-0.22653435699999999</v>
      </c>
      <c r="CA2" s="9">
        <v>-0.246154174</v>
      </c>
      <c r="CB2" s="9">
        <v>-0.121635492</v>
      </c>
      <c r="CC2" s="9">
        <v>-1.8711508000000002E-2</v>
      </c>
      <c r="CD2" s="9">
        <v>-0.35016538899999999</v>
      </c>
      <c r="CE2" s="9">
        <v>-0.18067925300000001</v>
      </c>
      <c r="CF2" s="9">
        <v>-9.8287970000000002E-3</v>
      </c>
      <c r="CG2" s="9">
        <v>-0.29163264500000002</v>
      </c>
      <c r="CH2" s="9">
        <v>-0.194942326</v>
      </c>
      <c r="CI2" s="9">
        <v>-3.7701767999999997E-2</v>
      </c>
      <c r="CJ2" s="9">
        <v>-0.11910248900000001</v>
      </c>
      <c r="CK2" s="9">
        <v>-0.42722459899999998</v>
      </c>
      <c r="CL2" s="9">
        <v>-0.39910438500000001</v>
      </c>
      <c r="CM2" s="9">
        <v>-0.14375547699999999</v>
      </c>
      <c r="CN2" s="9">
        <v>-0.21240851199999999</v>
      </c>
      <c r="CO2" s="9">
        <v>2.4415882999999999E-2</v>
      </c>
      <c r="CP2" s="9">
        <v>0.15483295899999999</v>
      </c>
      <c r="CQ2" s="9">
        <v>0.179076703</v>
      </c>
      <c r="CR2" s="9">
        <v>-0.461952417</v>
      </c>
      <c r="CS2" s="9">
        <v>0.12694164899999999</v>
      </c>
      <c r="CT2" s="9">
        <v>0.19882566600000001</v>
      </c>
      <c r="CU2" s="9">
        <v>-0.183524459</v>
      </c>
      <c r="CV2" s="9">
        <v>-0.404051408</v>
      </c>
      <c r="CW2" s="9">
        <v>-0.36304799999999998</v>
      </c>
      <c r="CX2" s="9">
        <v>-0.29441262400000001</v>
      </c>
      <c r="CY2" s="9">
        <v>-0.22891112299999999</v>
      </c>
      <c r="CZ2" s="9">
        <v>-0.102280568</v>
      </c>
      <c r="DA2" s="9">
        <v>-0.35603704000000003</v>
      </c>
      <c r="DB2" s="11">
        <v>-0.26002483700000001</v>
      </c>
    </row>
    <row r="3" spans="1:106" ht="15.6" x14ac:dyDescent="0.25">
      <c r="A3" s="144"/>
      <c r="B3" s="10" t="s">
        <v>1125</v>
      </c>
      <c r="C3" s="9" t="s">
        <v>1129</v>
      </c>
      <c r="D3" s="9" t="s">
        <v>1132</v>
      </c>
      <c r="E3" s="9" t="s">
        <v>1134</v>
      </c>
      <c r="F3" s="9" t="s">
        <v>1137</v>
      </c>
      <c r="G3" s="9" t="s">
        <v>1139</v>
      </c>
      <c r="H3" s="9" t="s">
        <v>1141</v>
      </c>
      <c r="I3" s="9" t="s">
        <v>1143</v>
      </c>
      <c r="J3" s="9" t="s">
        <v>1145</v>
      </c>
      <c r="K3" s="9" t="s">
        <v>1147</v>
      </c>
      <c r="L3" s="9" t="s">
        <v>1149</v>
      </c>
      <c r="M3" s="9" t="s">
        <v>1151</v>
      </c>
      <c r="N3" s="9" t="s">
        <v>1153</v>
      </c>
      <c r="O3" s="9" t="s">
        <v>1155</v>
      </c>
      <c r="P3" s="9" t="s">
        <v>1157</v>
      </c>
      <c r="Q3" s="9" t="s">
        <v>1159</v>
      </c>
      <c r="R3" s="9" t="s">
        <v>1161</v>
      </c>
      <c r="S3" s="9" t="s">
        <v>1163</v>
      </c>
      <c r="T3" s="9" t="s">
        <v>1165</v>
      </c>
      <c r="U3" s="9" t="s">
        <v>1167</v>
      </c>
      <c r="V3" s="9" t="s">
        <v>1169</v>
      </c>
      <c r="W3" s="9" t="s">
        <v>1171</v>
      </c>
      <c r="X3" s="9" t="s">
        <v>1173</v>
      </c>
      <c r="Y3" s="9" t="s">
        <v>1175</v>
      </c>
      <c r="Z3" s="9" t="s">
        <v>1177</v>
      </c>
      <c r="AA3" s="9" t="s">
        <v>1179</v>
      </c>
      <c r="AB3" s="9" t="s">
        <v>1181</v>
      </c>
      <c r="AC3" s="9" t="s">
        <v>1183</v>
      </c>
      <c r="AD3" s="9" t="s">
        <v>1185</v>
      </c>
      <c r="AE3" s="9" t="s">
        <v>1187</v>
      </c>
      <c r="AF3" s="9" t="s">
        <v>1189</v>
      </c>
      <c r="AG3" s="9" t="s">
        <v>1191</v>
      </c>
      <c r="AH3" s="9" t="s">
        <v>1193</v>
      </c>
      <c r="AI3" s="9" t="s">
        <v>1195</v>
      </c>
      <c r="AJ3" s="9" t="s">
        <v>1197</v>
      </c>
      <c r="AK3" s="9" t="s">
        <v>1199</v>
      </c>
      <c r="AL3" s="9" t="s">
        <v>1201</v>
      </c>
      <c r="AM3" s="9" t="s">
        <v>1203</v>
      </c>
      <c r="AN3" s="9" t="s">
        <v>1205</v>
      </c>
      <c r="AO3" s="9" t="s">
        <v>1207</v>
      </c>
      <c r="AP3" s="9" t="s">
        <v>1209</v>
      </c>
      <c r="AQ3" s="9" t="s">
        <v>1211</v>
      </c>
      <c r="AR3" s="9" t="s">
        <v>1213</v>
      </c>
      <c r="AS3" s="9" t="s">
        <v>1215</v>
      </c>
      <c r="AT3" s="9" t="s">
        <v>1217</v>
      </c>
      <c r="AU3" s="9" t="s">
        <v>1219</v>
      </c>
      <c r="AV3" s="9" t="s">
        <v>1221</v>
      </c>
      <c r="AW3" s="9" t="s">
        <v>1223</v>
      </c>
      <c r="AX3" s="9" t="s">
        <v>1225</v>
      </c>
      <c r="AY3" s="9" t="s">
        <v>1227</v>
      </c>
      <c r="AZ3" s="9" t="s">
        <v>1229</v>
      </c>
      <c r="BA3" s="9" t="s">
        <v>1231</v>
      </c>
      <c r="BB3" s="9" t="s">
        <v>1233</v>
      </c>
      <c r="BC3" s="9" t="s">
        <v>1235</v>
      </c>
      <c r="BD3" s="9" t="s">
        <v>1237</v>
      </c>
      <c r="BE3" s="9" t="s">
        <v>1239</v>
      </c>
      <c r="BF3" s="9" t="s">
        <v>1241</v>
      </c>
      <c r="BG3" s="9" t="s">
        <v>1243</v>
      </c>
      <c r="BH3" s="9" t="s">
        <v>1245</v>
      </c>
      <c r="BI3" s="9" t="s">
        <v>1247</v>
      </c>
      <c r="BJ3" s="9" t="s">
        <v>1249</v>
      </c>
      <c r="BK3" s="9" t="s">
        <v>1251</v>
      </c>
      <c r="BL3" s="9" t="s">
        <v>1253</v>
      </c>
      <c r="BM3" s="9" t="s">
        <v>1255</v>
      </c>
      <c r="BN3" s="9" t="s">
        <v>1257</v>
      </c>
      <c r="BO3" s="9" t="s">
        <v>1259</v>
      </c>
      <c r="BP3" s="9" t="s">
        <v>1261</v>
      </c>
      <c r="BQ3" s="9" t="s">
        <v>1263</v>
      </c>
      <c r="BR3" s="9" t="s">
        <v>1265</v>
      </c>
      <c r="BS3" s="9" t="s">
        <v>1267</v>
      </c>
      <c r="BT3" s="9" t="s">
        <v>1269</v>
      </c>
      <c r="BU3" s="9" t="s">
        <v>1271</v>
      </c>
      <c r="BV3" s="9" t="s">
        <v>1273</v>
      </c>
      <c r="BW3" s="9" t="s">
        <v>1275</v>
      </c>
      <c r="BX3" s="9" t="s">
        <v>1277</v>
      </c>
      <c r="BY3" s="9" t="s">
        <v>1279</v>
      </c>
      <c r="BZ3" s="9" t="s">
        <v>1281</v>
      </c>
      <c r="CA3" s="9" t="s">
        <v>1283</v>
      </c>
      <c r="CB3" s="9" t="s">
        <v>1285</v>
      </c>
      <c r="CC3" s="9" t="s">
        <v>1287</v>
      </c>
      <c r="CD3" s="9" t="s">
        <v>1289</v>
      </c>
      <c r="CE3" s="9" t="s">
        <v>1291</v>
      </c>
      <c r="CF3" s="9" t="s">
        <v>1293</v>
      </c>
      <c r="CG3" s="9" t="s">
        <v>1295</v>
      </c>
      <c r="CH3" s="9" t="s">
        <v>1297</v>
      </c>
      <c r="CI3" s="9" t="s">
        <v>1299</v>
      </c>
      <c r="CJ3" s="9" t="s">
        <v>1301</v>
      </c>
      <c r="CK3" s="9" t="s">
        <v>1303</v>
      </c>
      <c r="CL3" s="9" t="s">
        <v>1305</v>
      </c>
      <c r="CM3" s="9" t="s">
        <v>1307</v>
      </c>
      <c r="CN3" s="9" t="s">
        <v>1309</v>
      </c>
      <c r="CO3" s="9" t="s">
        <v>1311</v>
      </c>
      <c r="CP3" s="9" t="s">
        <v>1313</v>
      </c>
      <c r="CQ3" s="9" t="s">
        <v>1315</v>
      </c>
      <c r="CR3" s="9" t="s">
        <v>1317</v>
      </c>
      <c r="CS3" s="9" t="s">
        <v>1319</v>
      </c>
      <c r="CT3" s="9" t="s">
        <v>1321</v>
      </c>
      <c r="CU3" s="9" t="s">
        <v>1323</v>
      </c>
      <c r="CV3" s="9" t="s">
        <v>1325</v>
      </c>
      <c r="CW3" s="9" t="s">
        <v>1327</v>
      </c>
      <c r="CX3" s="9" t="s">
        <v>1329</v>
      </c>
      <c r="CY3" s="9" t="s">
        <v>1331</v>
      </c>
      <c r="CZ3" s="9" t="s">
        <v>1333</v>
      </c>
      <c r="DA3" s="9" t="s">
        <v>1335</v>
      </c>
      <c r="DB3" s="11" t="s">
        <v>1337</v>
      </c>
    </row>
    <row r="4" spans="1:106" ht="15.6" x14ac:dyDescent="0.25">
      <c r="A4" s="144"/>
      <c r="B4" s="10" t="s">
        <v>1126</v>
      </c>
      <c r="C4" s="9">
        <v>0.35060432800000002</v>
      </c>
      <c r="D4" s="9">
        <v>0.25977317500000002</v>
      </c>
      <c r="E4" s="9">
        <v>-0.43302441000000003</v>
      </c>
      <c r="F4" s="9">
        <v>-0.174834344</v>
      </c>
      <c r="G4" s="9">
        <v>-0.72762260000000001</v>
      </c>
      <c r="H4" s="9">
        <v>0.23832175799999999</v>
      </c>
      <c r="I4" s="9">
        <v>-0.16007554299999999</v>
      </c>
      <c r="J4" s="9">
        <v>4.9445164E-2</v>
      </c>
      <c r="K4" s="9">
        <v>0.26391597700000002</v>
      </c>
      <c r="L4" s="9">
        <v>0.15169075400000001</v>
      </c>
      <c r="M4" s="9">
        <v>0.25428150300000002</v>
      </c>
      <c r="N4" s="9">
        <v>-1.2769340000000001E-2</v>
      </c>
      <c r="O4" s="9">
        <v>0.114487283</v>
      </c>
      <c r="P4" s="9">
        <v>-0.34997137</v>
      </c>
      <c r="Q4" s="9">
        <v>0.77731388300000004</v>
      </c>
      <c r="R4" s="9">
        <v>-0.47723649800000001</v>
      </c>
      <c r="S4" s="9">
        <v>0.32622596999999998</v>
      </c>
      <c r="T4" s="9">
        <v>-9.4322064999999997E-2</v>
      </c>
      <c r="U4" s="9">
        <v>0.25690923999999998</v>
      </c>
      <c r="V4" s="9">
        <v>3.3709410000000001E-3</v>
      </c>
      <c r="W4" s="9">
        <v>0.655573666</v>
      </c>
      <c r="X4" s="9">
        <v>-0.124642219</v>
      </c>
      <c r="Y4" s="9">
        <v>-0.18812615699999999</v>
      </c>
      <c r="Z4" s="9">
        <v>0.12884527300000001</v>
      </c>
      <c r="AA4" s="9">
        <v>0.45011895600000001</v>
      </c>
      <c r="AB4" s="9">
        <v>0.106206843</v>
      </c>
      <c r="AC4" s="9">
        <v>0.250452587</v>
      </c>
      <c r="AD4" s="9">
        <v>0.217985964</v>
      </c>
      <c r="AE4" s="9">
        <v>-0.116711761</v>
      </c>
      <c r="AF4" s="9">
        <v>-0.27074548500000001</v>
      </c>
      <c r="AG4" s="9">
        <v>0.229237197</v>
      </c>
      <c r="AH4" s="9">
        <v>5.5840925999999999E-2</v>
      </c>
      <c r="AI4" s="9">
        <v>0.55473620400000001</v>
      </c>
      <c r="AJ4" s="9">
        <v>0.33021134200000002</v>
      </c>
      <c r="AK4" s="9">
        <v>-0.40521317400000001</v>
      </c>
      <c r="AL4" s="9">
        <v>0.38886015699999998</v>
      </c>
      <c r="AM4" s="9">
        <v>0.13377967199999999</v>
      </c>
      <c r="AN4" s="9">
        <v>0.12112671899999999</v>
      </c>
      <c r="AO4" s="9">
        <v>2.7709345999999999E-2</v>
      </c>
      <c r="AP4" s="9">
        <v>-0.14926556899999999</v>
      </c>
      <c r="AQ4" s="9">
        <v>0.24563067399999999</v>
      </c>
      <c r="AR4" s="9">
        <v>0.32830452500000001</v>
      </c>
      <c r="AS4" s="9">
        <v>-2.7232942E-2</v>
      </c>
      <c r="AT4" s="9">
        <v>0.38570138900000001</v>
      </c>
      <c r="AU4" s="9">
        <v>-0.157081838</v>
      </c>
      <c r="AV4" s="9">
        <v>0.639702773</v>
      </c>
      <c r="AW4" s="9">
        <v>0.267062254</v>
      </c>
      <c r="AX4" s="9">
        <v>5.6074857999999998E-2</v>
      </c>
      <c r="AY4" s="9">
        <v>0.32888337699999998</v>
      </c>
      <c r="AZ4" s="9">
        <v>3.1970418E-2</v>
      </c>
      <c r="BA4" s="9">
        <v>0.40539422600000002</v>
      </c>
      <c r="BB4" s="9">
        <v>6.0421038000000003E-2</v>
      </c>
      <c r="BC4" s="9">
        <v>0.28884167199999999</v>
      </c>
      <c r="BD4" s="9">
        <v>0.29387987199999999</v>
      </c>
      <c r="BE4" s="9">
        <v>0.44871053700000002</v>
      </c>
      <c r="BF4" s="9">
        <v>0.81280802600000002</v>
      </c>
      <c r="BG4" s="9">
        <v>-1.8876344E-2</v>
      </c>
      <c r="BH4" s="9">
        <v>0.199145032</v>
      </c>
      <c r="BI4" s="9">
        <v>-0.48320505699999999</v>
      </c>
      <c r="BJ4" s="9">
        <v>3.8070606999999999E-2</v>
      </c>
      <c r="BK4" s="9">
        <v>0.57252933800000005</v>
      </c>
      <c r="BL4" s="9">
        <v>0.163548681</v>
      </c>
      <c r="BM4" s="9">
        <v>0.352775954</v>
      </c>
      <c r="BN4" s="9">
        <v>0.852522114</v>
      </c>
      <c r="BO4" s="9">
        <v>0.18946711999999999</v>
      </c>
      <c r="BP4" s="9">
        <v>0.49588111000000001</v>
      </c>
      <c r="BQ4" s="9">
        <v>0.34814998800000002</v>
      </c>
      <c r="BR4" s="9">
        <v>-0.613585834</v>
      </c>
      <c r="BS4" s="9">
        <v>-0.18487632800000001</v>
      </c>
      <c r="BT4" s="9">
        <v>0.57238712800000002</v>
      </c>
      <c r="BU4" s="9">
        <v>-0.13359685700000001</v>
      </c>
      <c r="BV4" s="9">
        <v>-0.18022935300000001</v>
      </c>
      <c r="BW4" s="9">
        <v>0.26188084099999998</v>
      </c>
      <c r="BX4" s="9">
        <v>-0.50239983300000002</v>
      </c>
      <c r="BY4" s="9">
        <v>-4.1256579000000002E-2</v>
      </c>
      <c r="BZ4" s="9">
        <v>-0.23914734000000001</v>
      </c>
      <c r="CA4" s="9">
        <v>0.47487073800000001</v>
      </c>
      <c r="CB4" s="9">
        <v>-4.5222750999999999E-2</v>
      </c>
      <c r="CC4" s="9">
        <v>9.9216372999999997E-2</v>
      </c>
      <c r="CD4" s="9">
        <v>0.159835808</v>
      </c>
      <c r="CE4" s="9">
        <v>1.2691562999999999E-2</v>
      </c>
      <c r="CF4" s="9">
        <v>-0.18810985899999999</v>
      </c>
      <c r="CG4" s="9">
        <v>0.50560631199999995</v>
      </c>
      <c r="CH4" s="9">
        <v>-0.16100247200000001</v>
      </c>
      <c r="CI4" s="9">
        <v>6.6958776999999997E-2</v>
      </c>
      <c r="CJ4" s="9">
        <v>-4.1878555999999997E-2</v>
      </c>
      <c r="CK4" s="9">
        <v>5.3476365999999997E-2</v>
      </c>
      <c r="CL4" s="9">
        <v>1.0508485999999999E-2</v>
      </c>
      <c r="CM4" s="9">
        <v>-0.68616888700000001</v>
      </c>
      <c r="CN4" s="9">
        <v>0.38899831299999998</v>
      </c>
      <c r="CO4" s="9">
        <v>-0.103990051</v>
      </c>
      <c r="CP4" s="9">
        <v>2.4709722999999999E-2</v>
      </c>
      <c r="CQ4" s="9">
        <v>-0.17431503800000001</v>
      </c>
      <c r="CR4" s="9">
        <v>0.66663963500000001</v>
      </c>
      <c r="CS4" s="9">
        <v>0.105906984</v>
      </c>
      <c r="CT4" s="9">
        <v>0.291873257</v>
      </c>
      <c r="CU4" s="9">
        <v>3.4532551000000002E-2</v>
      </c>
      <c r="CV4" s="9">
        <v>0.223383057</v>
      </c>
      <c r="CW4" s="9">
        <v>8.7713289E-2</v>
      </c>
      <c r="CX4" s="9">
        <v>-0.33812362099999999</v>
      </c>
      <c r="CY4" s="9">
        <v>4.8618811999999997E-2</v>
      </c>
      <c r="CZ4" s="9">
        <v>-3.2288206999999999E-2</v>
      </c>
      <c r="DA4" s="9">
        <v>-0.55087191199999996</v>
      </c>
      <c r="DB4" s="11">
        <v>1.2136189E-2</v>
      </c>
    </row>
    <row r="5" spans="1:106" ht="15.6" x14ac:dyDescent="0.25">
      <c r="A5" s="144"/>
      <c r="B5" s="10" t="s">
        <v>1127</v>
      </c>
      <c r="C5" s="9" t="s">
        <v>1130</v>
      </c>
      <c r="D5" s="9" t="s">
        <v>1130</v>
      </c>
      <c r="E5" s="9" t="s">
        <v>1135</v>
      </c>
      <c r="F5" s="9" t="s">
        <v>1135</v>
      </c>
      <c r="G5" s="9" t="s">
        <v>1135</v>
      </c>
      <c r="H5" s="9" t="s">
        <v>1130</v>
      </c>
      <c r="I5" s="9" t="s">
        <v>1135</v>
      </c>
      <c r="J5" s="9" t="s">
        <v>1135</v>
      </c>
      <c r="K5" s="9" t="s">
        <v>1130</v>
      </c>
      <c r="L5" s="9" t="s">
        <v>1130</v>
      </c>
      <c r="M5" s="9" t="s">
        <v>1130</v>
      </c>
      <c r="N5" s="9" t="s">
        <v>1135</v>
      </c>
      <c r="O5" s="9" t="s">
        <v>1135</v>
      </c>
      <c r="P5" s="9" t="s">
        <v>1135</v>
      </c>
      <c r="Q5" s="9" t="s">
        <v>1130</v>
      </c>
      <c r="R5" s="9" t="s">
        <v>1135</v>
      </c>
      <c r="S5" s="9" t="s">
        <v>1130</v>
      </c>
      <c r="T5" s="9" t="s">
        <v>1135</v>
      </c>
      <c r="U5" s="9" t="s">
        <v>1130</v>
      </c>
      <c r="V5" s="9" t="s">
        <v>1135</v>
      </c>
      <c r="W5" s="9" t="s">
        <v>1130</v>
      </c>
      <c r="X5" s="9" t="s">
        <v>1135</v>
      </c>
      <c r="Y5" s="9" t="s">
        <v>1135</v>
      </c>
      <c r="Z5" s="9" t="s">
        <v>1135</v>
      </c>
      <c r="AA5" s="9" t="s">
        <v>1130</v>
      </c>
      <c r="AB5" s="9" t="s">
        <v>1135</v>
      </c>
      <c r="AC5" s="9" t="s">
        <v>1130</v>
      </c>
      <c r="AD5" s="9" t="s">
        <v>1130</v>
      </c>
      <c r="AE5" s="9" t="s">
        <v>1135</v>
      </c>
      <c r="AF5" s="9" t="s">
        <v>1135</v>
      </c>
      <c r="AG5" s="9" t="s">
        <v>1130</v>
      </c>
      <c r="AH5" s="9" t="s">
        <v>1135</v>
      </c>
      <c r="AI5" s="9" t="s">
        <v>1130</v>
      </c>
      <c r="AJ5" s="9" t="s">
        <v>1130</v>
      </c>
      <c r="AK5" s="9" t="s">
        <v>1135</v>
      </c>
      <c r="AL5" s="9" t="s">
        <v>1130</v>
      </c>
      <c r="AM5" s="9" t="s">
        <v>1130</v>
      </c>
      <c r="AN5" s="9" t="s">
        <v>1135</v>
      </c>
      <c r="AO5" s="9" t="s">
        <v>1135</v>
      </c>
      <c r="AP5" s="9" t="s">
        <v>1135</v>
      </c>
      <c r="AQ5" s="9" t="s">
        <v>1130</v>
      </c>
      <c r="AR5" s="9" t="s">
        <v>1130</v>
      </c>
      <c r="AS5" s="9" t="s">
        <v>1135</v>
      </c>
      <c r="AT5" s="9" t="s">
        <v>1130</v>
      </c>
      <c r="AU5" s="9" t="s">
        <v>1135</v>
      </c>
      <c r="AV5" s="9" t="s">
        <v>1130</v>
      </c>
      <c r="AW5" s="9" t="s">
        <v>1130</v>
      </c>
      <c r="AX5" s="9" t="s">
        <v>1135</v>
      </c>
      <c r="AY5" s="9" t="s">
        <v>1130</v>
      </c>
      <c r="AZ5" s="9" t="s">
        <v>1135</v>
      </c>
      <c r="BA5" s="9" t="s">
        <v>1130</v>
      </c>
      <c r="BB5" s="9" t="s">
        <v>1135</v>
      </c>
      <c r="BC5" s="9" t="s">
        <v>1130</v>
      </c>
      <c r="BD5" s="9" t="s">
        <v>1130</v>
      </c>
      <c r="BE5" s="9" t="s">
        <v>1130</v>
      </c>
      <c r="BF5" s="9" t="s">
        <v>1130</v>
      </c>
      <c r="BG5" s="9" t="s">
        <v>1135</v>
      </c>
      <c r="BH5" s="9" t="s">
        <v>1130</v>
      </c>
      <c r="BI5" s="9" t="s">
        <v>1135</v>
      </c>
      <c r="BJ5" s="9" t="s">
        <v>1135</v>
      </c>
      <c r="BK5" s="9" t="s">
        <v>1130</v>
      </c>
      <c r="BL5" s="9" t="s">
        <v>1130</v>
      </c>
      <c r="BM5" s="9" t="s">
        <v>1130</v>
      </c>
      <c r="BN5" s="9" t="s">
        <v>1130</v>
      </c>
      <c r="BO5" s="9" t="s">
        <v>1130</v>
      </c>
      <c r="BP5" s="9" t="s">
        <v>1130</v>
      </c>
      <c r="BQ5" s="9" t="s">
        <v>1130</v>
      </c>
      <c r="BR5" s="9" t="s">
        <v>1135</v>
      </c>
      <c r="BS5" s="9" t="s">
        <v>1135</v>
      </c>
      <c r="BT5" s="9" t="s">
        <v>1130</v>
      </c>
      <c r="BU5" s="9" t="s">
        <v>1135</v>
      </c>
      <c r="BV5" s="9" t="s">
        <v>1135</v>
      </c>
      <c r="BW5" s="9" t="s">
        <v>1130</v>
      </c>
      <c r="BX5" s="9" t="s">
        <v>1135</v>
      </c>
      <c r="BY5" s="9" t="s">
        <v>1135</v>
      </c>
      <c r="BZ5" s="9" t="s">
        <v>1135</v>
      </c>
      <c r="CA5" s="9" t="s">
        <v>1130</v>
      </c>
      <c r="CB5" s="9" t="s">
        <v>1135</v>
      </c>
      <c r="CC5" s="9" t="s">
        <v>1135</v>
      </c>
      <c r="CD5" s="9" t="s">
        <v>1130</v>
      </c>
      <c r="CE5" s="9" t="s">
        <v>1135</v>
      </c>
      <c r="CF5" s="9" t="s">
        <v>1135</v>
      </c>
      <c r="CG5" s="9" t="s">
        <v>1130</v>
      </c>
      <c r="CH5" s="9" t="s">
        <v>1135</v>
      </c>
      <c r="CI5" s="9" t="s">
        <v>1135</v>
      </c>
      <c r="CJ5" s="9" t="s">
        <v>1135</v>
      </c>
      <c r="CK5" s="9" t="s">
        <v>1135</v>
      </c>
      <c r="CL5" s="9" t="s">
        <v>1135</v>
      </c>
      <c r="CM5" s="9" t="s">
        <v>1135</v>
      </c>
      <c r="CN5" s="9" t="s">
        <v>1130</v>
      </c>
      <c r="CO5" s="9" t="s">
        <v>1135</v>
      </c>
      <c r="CP5" s="9" t="s">
        <v>1135</v>
      </c>
      <c r="CQ5" s="9" t="s">
        <v>1135</v>
      </c>
      <c r="CR5" s="9" t="s">
        <v>1130</v>
      </c>
      <c r="CS5" s="9" t="s">
        <v>1135</v>
      </c>
      <c r="CT5" s="9" t="s">
        <v>1130</v>
      </c>
      <c r="CU5" s="9" t="s">
        <v>1135</v>
      </c>
      <c r="CV5" s="9" t="s">
        <v>1130</v>
      </c>
      <c r="CW5" s="9" t="s">
        <v>1135</v>
      </c>
      <c r="CX5" s="9" t="s">
        <v>1135</v>
      </c>
      <c r="CY5" s="9" t="s">
        <v>1135</v>
      </c>
      <c r="CZ5" s="9" t="s">
        <v>1135</v>
      </c>
      <c r="DA5" s="9" t="s">
        <v>1135</v>
      </c>
      <c r="DB5" s="11" t="s">
        <v>1135</v>
      </c>
    </row>
    <row r="6" spans="1:106" ht="15.6" x14ac:dyDescent="0.25">
      <c r="A6" s="144"/>
      <c r="B6" s="10" t="s">
        <v>1338</v>
      </c>
      <c r="C6" s="9">
        <v>1</v>
      </c>
      <c r="D6" s="9">
        <v>1</v>
      </c>
      <c r="E6" s="9">
        <v>0</v>
      </c>
      <c r="F6" s="9">
        <v>0</v>
      </c>
      <c r="G6" s="9">
        <v>1</v>
      </c>
      <c r="H6" s="9">
        <v>0</v>
      </c>
      <c r="I6" s="9">
        <v>1</v>
      </c>
      <c r="J6" s="9">
        <v>0</v>
      </c>
      <c r="K6" s="9">
        <v>1</v>
      </c>
      <c r="L6" s="9">
        <v>0</v>
      </c>
      <c r="M6" s="9">
        <v>0</v>
      </c>
      <c r="N6" s="9">
        <v>1</v>
      </c>
      <c r="O6" s="9">
        <v>1</v>
      </c>
      <c r="P6" s="9">
        <v>0</v>
      </c>
      <c r="Q6" s="9">
        <v>0</v>
      </c>
      <c r="R6" s="9">
        <v>1</v>
      </c>
      <c r="S6" s="9">
        <v>0</v>
      </c>
      <c r="T6" s="9">
        <v>0</v>
      </c>
      <c r="U6" s="9">
        <v>0</v>
      </c>
      <c r="V6" s="9">
        <v>1</v>
      </c>
      <c r="W6" s="9">
        <v>1</v>
      </c>
      <c r="X6" s="9">
        <v>1</v>
      </c>
      <c r="Y6" s="9">
        <v>1</v>
      </c>
      <c r="Z6" s="9">
        <v>1</v>
      </c>
      <c r="AA6" s="9">
        <v>0</v>
      </c>
      <c r="AB6" s="9">
        <v>0</v>
      </c>
      <c r="AC6" s="9">
        <v>1</v>
      </c>
      <c r="AD6" s="9">
        <v>1</v>
      </c>
      <c r="AE6" s="9">
        <v>0</v>
      </c>
      <c r="AF6" s="9">
        <v>1</v>
      </c>
      <c r="AG6" s="9">
        <v>0</v>
      </c>
      <c r="AH6" s="9">
        <v>1</v>
      </c>
      <c r="AI6" s="9">
        <v>0</v>
      </c>
      <c r="AJ6" s="9">
        <v>1</v>
      </c>
      <c r="AK6" s="9">
        <v>1</v>
      </c>
      <c r="AL6" s="9">
        <v>1</v>
      </c>
      <c r="AM6" s="9">
        <v>0</v>
      </c>
      <c r="AN6" s="9">
        <v>0</v>
      </c>
      <c r="AO6" s="9">
        <v>1</v>
      </c>
      <c r="AP6" s="9">
        <v>1</v>
      </c>
      <c r="AQ6" s="9">
        <v>0</v>
      </c>
      <c r="AR6" s="9">
        <v>1</v>
      </c>
      <c r="AS6" s="9">
        <v>1</v>
      </c>
      <c r="AT6" s="9">
        <v>0</v>
      </c>
      <c r="AU6" s="9">
        <v>0</v>
      </c>
      <c r="AV6" s="9">
        <v>1</v>
      </c>
      <c r="AW6" s="9">
        <v>0</v>
      </c>
      <c r="AX6" s="9">
        <v>1</v>
      </c>
      <c r="AY6" s="9">
        <v>0</v>
      </c>
      <c r="AZ6" s="9">
        <v>0</v>
      </c>
      <c r="BA6" s="9">
        <v>0</v>
      </c>
      <c r="BB6" s="9">
        <v>1</v>
      </c>
      <c r="BC6" s="9">
        <v>0</v>
      </c>
      <c r="BD6" s="9">
        <v>0</v>
      </c>
      <c r="BE6" s="9">
        <v>0</v>
      </c>
      <c r="BF6" s="9">
        <v>0</v>
      </c>
      <c r="BG6" s="9">
        <v>1</v>
      </c>
      <c r="BH6" s="9">
        <v>0</v>
      </c>
      <c r="BI6" s="9">
        <v>0</v>
      </c>
      <c r="BJ6" s="9">
        <v>1</v>
      </c>
      <c r="BK6" s="9">
        <v>1</v>
      </c>
      <c r="BL6" s="9">
        <v>0</v>
      </c>
      <c r="BM6" s="9">
        <v>1</v>
      </c>
      <c r="BN6" s="9">
        <v>1</v>
      </c>
      <c r="BO6" s="9">
        <v>1</v>
      </c>
      <c r="BP6" s="9">
        <v>0</v>
      </c>
      <c r="BQ6" s="9">
        <v>0</v>
      </c>
      <c r="BR6" s="9">
        <v>0</v>
      </c>
      <c r="BS6" s="9">
        <v>0</v>
      </c>
      <c r="BT6" s="9">
        <v>1</v>
      </c>
      <c r="BU6" s="9">
        <v>1</v>
      </c>
      <c r="BV6" s="9">
        <v>1</v>
      </c>
      <c r="BW6" s="9">
        <v>0</v>
      </c>
      <c r="BX6" s="9">
        <v>1</v>
      </c>
      <c r="BY6" s="9">
        <v>0</v>
      </c>
      <c r="BZ6" s="9">
        <v>1</v>
      </c>
      <c r="CA6" s="9">
        <v>1</v>
      </c>
      <c r="CB6" s="9">
        <v>1</v>
      </c>
      <c r="CC6" s="9">
        <v>1</v>
      </c>
      <c r="CD6" s="9">
        <v>0</v>
      </c>
      <c r="CE6" s="9">
        <v>0</v>
      </c>
      <c r="CF6" s="9">
        <v>0</v>
      </c>
      <c r="CG6" s="9">
        <v>0</v>
      </c>
      <c r="CH6" s="9">
        <v>1</v>
      </c>
      <c r="CI6" s="9">
        <v>0</v>
      </c>
      <c r="CJ6" s="9">
        <v>0</v>
      </c>
      <c r="CK6" s="9">
        <v>0</v>
      </c>
      <c r="CL6" s="9">
        <v>1</v>
      </c>
      <c r="CM6" s="9">
        <v>0</v>
      </c>
      <c r="CN6" s="9">
        <v>0</v>
      </c>
      <c r="CO6" s="9">
        <v>1</v>
      </c>
      <c r="CP6" s="9">
        <v>1</v>
      </c>
      <c r="CQ6" s="9">
        <v>0</v>
      </c>
      <c r="CR6" s="9">
        <v>0</v>
      </c>
      <c r="CS6" s="9">
        <v>1</v>
      </c>
      <c r="CT6" s="9">
        <v>0</v>
      </c>
      <c r="CU6" s="9">
        <v>0</v>
      </c>
      <c r="CV6" s="9">
        <v>1</v>
      </c>
      <c r="CW6" s="9">
        <v>1</v>
      </c>
      <c r="CX6" s="9">
        <v>0</v>
      </c>
      <c r="CY6" s="9">
        <v>0</v>
      </c>
      <c r="CZ6" s="9">
        <v>1</v>
      </c>
      <c r="DA6" s="9">
        <v>1</v>
      </c>
      <c r="DB6" s="11">
        <v>1</v>
      </c>
    </row>
    <row r="7" spans="1:106" ht="15.6" x14ac:dyDescent="0.25">
      <c r="A7" s="144"/>
      <c r="B7" s="10" t="s">
        <v>1357</v>
      </c>
      <c r="C7" s="9">
        <v>5.266666667</v>
      </c>
      <c r="D7" s="9">
        <v>5.5666666669999998</v>
      </c>
      <c r="E7" s="9">
        <v>83.266666670000006</v>
      </c>
      <c r="F7" s="9">
        <v>83.466666669999995</v>
      </c>
      <c r="G7" s="9">
        <v>80.5</v>
      </c>
      <c r="H7" s="9">
        <v>87.9</v>
      </c>
      <c r="I7" s="9">
        <v>21.233333330000001</v>
      </c>
      <c r="J7" s="9">
        <v>64.3</v>
      </c>
      <c r="K7" s="9">
        <v>31</v>
      </c>
      <c r="L7" s="9">
        <v>69.933333329999996</v>
      </c>
      <c r="M7" s="9">
        <v>73.2</v>
      </c>
      <c r="N7" s="9">
        <v>21</v>
      </c>
      <c r="O7" s="9">
        <v>15.43333333</v>
      </c>
      <c r="P7" s="9">
        <v>75.5</v>
      </c>
      <c r="Q7" s="9">
        <v>105.2333333</v>
      </c>
      <c r="R7" s="9">
        <v>13</v>
      </c>
      <c r="S7" s="9">
        <v>103.3</v>
      </c>
      <c r="T7" s="9">
        <v>102.33333330000001</v>
      </c>
      <c r="U7" s="9">
        <v>101.9666667</v>
      </c>
      <c r="V7" s="9">
        <v>35</v>
      </c>
      <c r="W7" s="9">
        <v>7</v>
      </c>
      <c r="X7" s="9">
        <v>6.1</v>
      </c>
      <c r="Y7" s="9">
        <v>32</v>
      </c>
      <c r="Z7" s="9">
        <v>11.8</v>
      </c>
      <c r="AA7" s="9">
        <v>99.133333329999999</v>
      </c>
      <c r="AB7" s="9">
        <v>99.066666670000004</v>
      </c>
      <c r="AC7" s="9">
        <v>23</v>
      </c>
      <c r="AD7" s="9">
        <v>37</v>
      </c>
      <c r="AE7" s="9">
        <v>98.866666670000001</v>
      </c>
      <c r="AF7" s="9">
        <v>1.5</v>
      </c>
      <c r="AG7" s="9">
        <v>98.7</v>
      </c>
      <c r="AH7" s="9">
        <v>27</v>
      </c>
      <c r="AI7" s="9">
        <v>98.466666669999995</v>
      </c>
      <c r="AJ7" s="9">
        <v>72.7</v>
      </c>
      <c r="AK7" s="9">
        <v>61.233333330000001</v>
      </c>
      <c r="AL7" s="9">
        <v>62</v>
      </c>
      <c r="AM7" s="9">
        <v>98.166666669999998</v>
      </c>
      <c r="AN7" s="9">
        <v>98.133333329999999</v>
      </c>
      <c r="AO7" s="9">
        <v>37</v>
      </c>
      <c r="AP7" s="9">
        <v>23</v>
      </c>
      <c r="AQ7" s="9">
        <v>98.033333330000005</v>
      </c>
      <c r="AR7" s="9">
        <v>4</v>
      </c>
      <c r="AS7" s="9">
        <v>44</v>
      </c>
      <c r="AT7" s="9">
        <v>97.766666670000006</v>
      </c>
      <c r="AU7" s="9">
        <v>97.733333329999994</v>
      </c>
      <c r="AV7" s="9">
        <v>96.066666670000004</v>
      </c>
      <c r="AW7" s="9">
        <v>97.266666670000006</v>
      </c>
      <c r="AX7" s="9">
        <v>28</v>
      </c>
      <c r="AY7" s="9">
        <v>97.2</v>
      </c>
      <c r="AZ7" s="9">
        <v>96.833333330000002</v>
      </c>
      <c r="BA7" s="9">
        <v>107.5666667</v>
      </c>
      <c r="BB7" s="9">
        <v>33</v>
      </c>
      <c r="BC7" s="9">
        <v>96.6</v>
      </c>
      <c r="BD7" s="9">
        <v>96.3</v>
      </c>
      <c r="BE7" s="9">
        <v>96.1</v>
      </c>
      <c r="BF7" s="9">
        <v>95.8</v>
      </c>
      <c r="BG7" s="9">
        <v>53</v>
      </c>
      <c r="BH7" s="9">
        <v>95.6</v>
      </c>
      <c r="BI7" s="9">
        <v>95.466666669999995</v>
      </c>
      <c r="BJ7" s="9">
        <v>14</v>
      </c>
      <c r="BK7" s="9">
        <v>11</v>
      </c>
      <c r="BL7" s="9">
        <v>106.9</v>
      </c>
      <c r="BM7" s="9">
        <v>62</v>
      </c>
      <c r="BN7" s="9">
        <v>51.3</v>
      </c>
      <c r="BO7" s="9">
        <v>61</v>
      </c>
      <c r="BP7" s="9">
        <v>89.833333330000002</v>
      </c>
      <c r="BQ7" s="9">
        <v>89.366666670000001</v>
      </c>
      <c r="BR7" s="9">
        <v>89.366666670000001</v>
      </c>
      <c r="BS7" s="9">
        <v>89.133333329999999</v>
      </c>
      <c r="BT7" s="9">
        <v>1.933333333</v>
      </c>
      <c r="BU7" s="9">
        <v>25</v>
      </c>
      <c r="BV7" s="9">
        <v>32.366666670000001</v>
      </c>
      <c r="BW7" s="9">
        <v>106.8</v>
      </c>
      <c r="BX7" s="9">
        <v>24</v>
      </c>
      <c r="BY7" s="9">
        <v>84.7</v>
      </c>
      <c r="BZ7" s="9">
        <v>11.46666667</v>
      </c>
      <c r="CA7" s="9">
        <v>13</v>
      </c>
      <c r="CB7" s="9">
        <v>12</v>
      </c>
      <c r="CC7" s="9">
        <v>26</v>
      </c>
      <c r="CD7" s="9">
        <v>64.566666670000004</v>
      </c>
      <c r="CE7" s="9">
        <v>64.666666669999998</v>
      </c>
      <c r="CF7" s="9">
        <v>65.733333329999994</v>
      </c>
      <c r="CG7" s="9">
        <v>66.400000000000006</v>
      </c>
      <c r="CH7" s="9">
        <v>16.600000000000001</v>
      </c>
      <c r="CI7" s="9">
        <v>66.733333329999994</v>
      </c>
      <c r="CJ7" s="9">
        <v>66.866666670000001</v>
      </c>
      <c r="CK7" s="9">
        <v>67.633333329999999</v>
      </c>
      <c r="CL7" s="9">
        <v>43.1</v>
      </c>
      <c r="CM7" s="9">
        <v>67.933333329999996</v>
      </c>
      <c r="CN7" s="9">
        <v>68.133333329999999</v>
      </c>
      <c r="CO7" s="9">
        <v>11.766666669999999</v>
      </c>
      <c r="CP7" s="9">
        <v>22.266666669999999</v>
      </c>
      <c r="CQ7" s="9">
        <v>68.599999999999994</v>
      </c>
      <c r="CR7" s="9">
        <v>72.566666670000004</v>
      </c>
      <c r="CS7" s="9">
        <v>15</v>
      </c>
      <c r="CT7" s="9">
        <v>72.8</v>
      </c>
      <c r="CU7" s="9">
        <v>73.2</v>
      </c>
      <c r="CV7" s="9">
        <v>6.6666666670000003</v>
      </c>
      <c r="CW7" s="9">
        <v>34.200000000000003</v>
      </c>
      <c r="CX7" s="9">
        <v>77.666666669999998</v>
      </c>
      <c r="CY7" s="9">
        <v>79.599999999999994</v>
      </c>
      <c r="CZ7" s="9">
        <v>18.766666669999999</v>
      </c>
      <c r="DA7" s="9">
        <v>17.06666667</v>
      </c>
      <c r="DB7" s="11">
        <v>36.733333330000001</v>
      </c>
    </row>
    <row r="8" spans="1:106" ht="18" x14ac:dyDescent="0.25">
      <c r="A8" s="144"/>
      <c r="B8" s="10" t="s">
        <v>1358</v>
      </c>
      <c r="C8" s="9">
        <v>5.2614134125200697E-2</v>
      </c>
      <c r="D8" s="9">
        <v>1.82278780186455E-3</v>
      </c>
      <c r="E8" s="9">
        <v>0.112714766630456</v>
      </c>
      <c r="F8" s="9">
        <v>2.76360093628839E-2</v>
      </c>
      <c r="G8" s="9">
        <v>-4.8062634163611499E-2</v>
      </c>
      <c r="H8" s="9">
        <v>0.28746208725545103</v>
      </c>
      <c r="I8" s="9">
        <v>-6.34864719622351E-2</v>
      </c>
      <c r="J8" s="9">
        <v>9.1763054998733495E-2</v>
      </c>
      <c r="K8" s="9">
        <v>0.18564597795194601</v>
      </c>
      <c r="L8" s="9">
        <v>-2.7909930213243402E-3</v>
      </c>
      <c r="M8" s="9">
        <v>0.12951962568355499</v>
      </c>
      <c r="N8" s="9">
        <v>0.186381979250865</v>
      </c>
      <c r="O8" s="9">
        <v>-7.5611511175990798E-2</v>
      </c>
      <c r="P8" s="9">
        <v>0.15144222847525901</v>
      </c>
      <c r="Q8" s="9">
        <v>-2.8769571048742801E-3</v>
      </c>
      <c r="R8" s="9">
        <v>0.14578971275022401</v>
      </c>
      <c r="S8" s="9">
        <v>0.124745628253255</v>
      </c>
      <c r="T8" s="9">
        <v>0.201460978617863</v>
      </c>
      <c r="U8" s="9">
        <v>0.21341414835730399</v>
      </c>
      <c r="V8" s="9">
        <v>1.1622241179917401E-2</v>
      </c>
      <c r="W8" s="9">
        <v>0.127985494757027</v>
      </c>
      <c r="X8" s="9">
        <v>2.3018357962353499E-2</v>
      </c>
      <c r="Y8" s="9">
        <v>-8.8643151790631605E-2</v>
      </c>
      <c r="Z8" s="9">
        <v>-8.1162265072393602E-2</v>
      </c>
      <c r="AA8" s="9">
        <v>-2.1488846187728901E-2</v>
      </c>
      <c r="AB8" s="9">
        <v>0.10610937735504</v>
      </c>
      <c r="AC8" s="9">
        <v>0.227166374201137</v>
      </c>
      <c r="AD8" s="9">
        <v>-6.54866900818451E-2</v>
      </c>
      <c r="AE8" s="9">
        <v>6.0375727672046901E-2</v>
      </c>
      <c r="AF8" s="9">
        <v>5.0279664540052199E-2</v>
      </c>
      <c r="AG8" s="9">
        <v>0.19492959932984599</v>
      </c>
      <c r="AH8" s="9">
        <v>0.202878843441025</v>
      </c>
      <c r="AI8" s="9">
        <v>0.29098026073501598</v>
      </c>
      <c r="AJ8" s="9">
        <v>0.19404977252458</v>
      </c>
      <c r="AK8" s="9">
        <v>6.9822287427153407E-2</v>
      </c>
      <c r="AL8" s="9">
        <v>0.14853417016496301</v>
      </c>
      <c r="AM8" s="9">
        <v>-6.75785853890254E-3</v>
      </c>
      <c r="AN8" s="9">
        <v>6.6183457086794198E-2</v>
      </c>
      <c r="AO8" s="9">
        <v>9.6977209141493395E-2</v>
      </c>
      <c r="AP8" s="9">
        <v>-0.261703457418549</v>
      </c>
      <c r="AQ8" s="9">
        <v>-3.6345830591748098E-2</v>
      </c>
      <c r="AR8" s="9">
        <v>0.14274272536639601</v>
      </c>
      <c r="AS8" s="9">
        <v>3.96834767421173E-2</v>
      </c>
      <c r="AT8" s="9">
        <v>9.6789960587934099E-2</v>
      </c>
      <c r="AU8" s="9">
        <v>-0.17718696164970599</v>
      </c>
      <c r="AV8" s="9">
        <v>0.15839795938453399</v>
      </c>
      <c r="AW8" s="9">
        <v>0.23560953433241799</v>
      </c>
      <c r="AX8" s="9">
        <v>-3.11601380399282E-2</v>
      </c>
      <c r="AY8" s="9">
        <v>-1.41173391710692E-2</v>
      </c>
      <c r="AZ8" s="9">
        <v>0.17923750215012901</v>
      </c>
      <c r="BA8" s="9">
        <v>0.15777404854014901</v>
      </c>
      <c r="BB8" s="9">
        <v>-8.2719414285542997E-2</v>
      </c>
      <c r="BC8" s="9">
        <v>0.24583728366137</v>
      </c>
      <c r="BD8" s="9">
        <v>4.1172219547905599E-2</v>
      </c>
      <c r="BE8" s="9">
        <v>0.108652407538542</v>
      </c>
      <c r="BF8" s="9">
        <v>0.19580263607272</v>
      </c>
      <c r="BG8" s="9">
        <v>-0.26997321141785502</v>
      </c>
      <c r="BH8" s="9">
        <v>7.1090928570125805E-2</v>
      </c>
      <c r="BI8" s="9">
        <v>-6.5949223035839194E-2</v>
      </c>
      <c r="BJ8" s="9">
        <v>0.21095627637390399</v>
      </c>
      <c r="BK8" s="9">
        <v>0.16879034618029801</v>
      </c>
      <c r="BL8" s="9">
        <v>4.3730433146755399E-2</v>
      </c>
      <c r="BM8" s="9">
        <v>0.288685000996518</v>
      </c>
      <c r="BN8" s="9">
        <v>0.128152184959826</v>
      </c>
      <c r="BO8" s="9">
        <v>9.1729137927745105E-2</v>
      </c>
      <c r="BP8" s="9">
        <v>0.10848242599492899</v>
      </c>
      <c r="BQ8" s="9">
        <v>1.2079739705048199E-2</v>
      </c>
      <c r="BR8" s="9">
        <v>-0.131440335387567</v>
      </c>
      <c r="BS8" s="9">
        <v>0.22367334090829799</v>
      </c>
      <c r="BT8" s="9">
        <v>0.18358993817272901</v>
      </c>
      <c r="BU8" s="9">
        <v>0.13342118531300701</v>
      </c>
      <c r="BV8" s="9">
        <v>9.2100379230592999E-2</v>
      </c>
      <c r="BW8" s="9">
        <v>-7.1470786414444695E-2</v>
      </c>
      <c r="BX8" s="9">
        <v>-1.5944275003252399E-2</v>
      </c>
      <c r="BY8" s="9">
        <v>0.285006127960717</v>
      </c>
      <c r="BZ8" s="9">
        <v>0.12877193658483099</v>
      </c>
      <c r="CA8" s="9">
        <v>0.135203403765146</v>
      </c>
      <c r="CB8" s="9">
        <v>-0.18619057876350101</v>
      </c>
      <c r="CC8" s="9">
        <v>0.171376901374408</v>
      </c>
      <c r="CD8" s="9">
        <v>0.105213360309827</v>
      </c>
      <c r="CE8" s="9">
        <v>0.16577829913796699</v>
      </c>
      <c r="CF8" s="9">
        <v>0.15668861317392399</v>
      </c>
      <c r="CG8" s="9">
        <v>-6.2755286874343605E-2</v>
      </c>
      <c r="CH8" s="9">
        <v>-0.14376445137754201</v>
      </c>
      <c r="CI8" s="9">
        <v>-0.10697895879795299</v>
      </c>
      <c r="CJ8" s="9">
        <v>-3.0986467647224999E-2</v>
      </c>
      <c r="CK8" s="9">
        <v>0.28711874949187499</v>
      </c>
      <c r="CL8" s="9">
        <v>-0.17748090700286501</v>
      </c>
      <c r="CM8" s="9">
        <v>-0.26783012256923999</v>
      </c>
      <c r="CN8" s="9">
        <v>0.14708717431896101</v>
      </c>
      <c r="CO8" s="9">
        <v>-9.5483033416820795E-2</v>
      </c>
      <c r="CP8" s="9">
        <v>-2.7229181962666799E-2</v>
      </c>
      <c r="CQ8" s="9">
        <v>8.5512590567612803E-2</v>
      </c>
      <c r="CR8" s="9">
        <v>0.20899986600689599</v>
      </c>
      <c r="CS8" s="9">
        <v>0.17559742714524301</v>
      </c>
      <c r="CT8" s="9">
        <v>0.18793892762658701</v>
      </c>
      <c r="CU8" s="9">
        <v>7.5659105352976694E-2</v>
      </c>
      <c r="CV8" s="9">
        <v>0.12002292451819201</v>
      </c>
      <c r="CW8" s="9">
        <v>0.153651986911952</v>
      </c>
      <c r="CX8" s="9">
        <v>9.5214935937981096E-2</v>
      </c>
      <c r="CY8" s="9">
        <v>-8.6246889744726898E-2</v>
      </c>
      <c r="CZ8" s="9">
        <v>5.6227908837624498E-2</v>
      </c>
      <c r="DA8" s="9">
        <v>-9.0187212677678305E-2</v>
      </c>
      <c r="DB8" s="11">
        <v>-3.5283936020407802E-2</v>
      </c>
    </row>
    <row r="9" spans="1:106" ht="15.6" x14ac:dyDescent="0.25">
      <c r="A9" s="144"/>
      <c r="B9" s="10" t="s">
        <v>1395</v>
      </c>
      <c r="C9" s="9" t="s">
        <v>1391</v>
      </c>
      <c r="D9" s="9" t="s">
        <v>1390</v>
      </c>
      <c r="E9" s="9" t="s">
        <v>1391</v>
      </c>
      <c r="F9" s="9" t="s">
        <v>1390</v>
      </c>
      <c r="G9" s="9" t="s">
        <v>1390</v>
      </c>
      <c r="H9" s="9" t="s">
        <v>1391</v>
      </c>
      <c r="I9" s="9" t="s">
        <v>1390</v>
      </c>
      <c r="J9" s="9" t="s">
        <v>1390</v>
      </c>
      <c r="K9" s="9" t="s">
        <v>1391</v>
      </c>
      <c r="L9" s="9" t="s">
        <v>1391</v>
      </c>
      <c r="M9" s="9" t="s">
        <v>1390</v>
      </c>
      <c r="N9" s="9" t="s">
        <v>1391</v>
      </c>
      <c r="O9" s="9" t="s">
        <v>1391</v>
      </c>
      <c r="P9" s="9" t="s">
        <v>1390</v>
      </c>
      <c r="Q9" s="9" t="s">
        <v>1391</v>
      </c>
      <c r="R9" s="9" t="s">
        <v>1390</v>
      </c>
      <c r="S9" s="9" t="s">
        <v>1390</v>
      </c>
      <c r="T9" s="9" t="s">
        <v>1391</v>
      </c>
      <c r="U9" s="9" t="s">
        <v>1391</v>
      </c>
      <c r="V9" s="9" t="s">
        <v>1391</v>
      </c>
      <c r="W9" s="9" t="s">
        <v>1391</v>
      </c>
      <c r="X9" s="9" t="s">
        <v>1390</v>
      </c>
      <c r="Y9" s="9" t="s">
        <v>1390</v>
      </c>
      <c r="Z9" s="9" t="s">
        <v>1390</v>
      </c>
      <c r="AA9" s="9" t="s">
        <v>1390</v>
      </c>
      <c r="AB9" s="9" t="s">
        <v>1390</v>
      </c>
      <c r="AC9" s="9" t="s">
        <v>1390</v>
      </c>
      <c r="AD9" s="9" t="s">
        <v>1390</v>
      </c>
      <c r="AE9" s="9" t="s">
        <v>1390</v>
      </c>
      <c r="AF9" s="9" t="s">
        <v>1391</v>
      </c>
      <c r="AG9" s="9" t="s">
        <v>1390</v>
      </c>
      <c r="AH9" s="9" t="s">
        <v>1391</v>
      </c>
      <c r="AI9" s="9" t="s">
        <v>1390</v>
      </c>
      <c r="AJ9" s="9" t="s">
        <v>1390</v>
      </c>
      <c r="AK9" s="9" t="s">
        <v>1390</v>
      </c>
      <c r="AL9" s="9" t="s">
        <v>1390</v>
      </c>
      <c r="AM9" s="9" t="s">
        <v>1391</v>
      </c>
      <c r="AN9" s="9" t="s">
        <v>1391</v>
      </c>
      <c r="AO9" s="9" t="s">
        <v>1390</v>
      </c>
      <c r="AP9" s="9" t="s">
        <v>1390</v>
      </c>
      <c r="AQ9" s="9" t="s">
        <v>1390</v>
      </c>
      <c r="AR9" s="9" t="s">
        <v>1390</v>
      </c>
      <c r="AS9" s="9" t="s">
        <v>1390</v>
      </c>
      <c r="AT9" s="9" t="s">
        <v>1390</v>
      </c>
      <c r="AU9" s="9" t="s">
        <v>1390</v>
      </c>
      <c r="AV9" s="9" t="s">
        <v>1390</v>
      </c>
      <c r="AW9" s="9" t="s">
        <v>1391</v>
      </c>
      <c r="AX9" s="9" t="s">
        <v>1390</v>
      </c>
      <c r="AY9" s="9" t="s">
        <v>1391</v>
      </c>
      <c r="AZ9" s="9" t="s">
        <v>1390</v>
      </c>
      <c r="BA9" s="9" t="s">
        <v>1391</v>
      </c>
      <c r="BB9" s="9" t="s">
        <v>1391</v>
      </c>
      <c r="BC9" s="9" t="s">
        <v>1391</v>
      </c>
      <c r="BD9" s="9" t="s">
        <v>1391</v>
      </c>
      <c r="BE9" s="9" t="s">
        <v>1390</v>
      </c>
      <c r="BF9" s="9" t="s">
        <v>1391</v>
      </c>
      <c r="BG9" s="9" t="s">
        <v>1390</v>
      </c>
      <c r="BH9" s="9" t="s">
        <v>1390</v>
      </c>
      <c r="BI9" s="9" t="s">
        <v>1391</v>
      </c>
      <c r="BJ9" s="9" t="s">
        <v>1390</v>
      </c>
      <c r="BK9" s="9" t="s">
        <v>1391</v>
      </c>
      <c r="BL9" s="9" t="s">
        <v>1391</v>
      </c>
      <c r="BM9" s="9" t="s">
        <v>1391</v>
      </c>
      <c r="BN9" s="9" t="s">
        <v>1391</v>
      </c>
      <c r="BO9" s="9" t="s">
        <v>1391</v>
      </c>
      <c r="BP9" s="9" t="s">
        <v>1390</v>
      </c>
      <c r="BQ9" s="9" t="s">
        <v>1391</v>
      </c>
      <c r="BR9" s="9" t="s">
        <v>1391</v>
      </c>
      <c r="BS9" s="9" t="s">
        <v>1391</v>
      </c>
      <c r="BT9" s="9" t="s">
        <v>1391</v>
      </c>
      <c r="BU9" s="9" t="s">
        <v>1391</v>
      </c>
      <c r="BV9" s="9" t="s">
        <v>1391</v>
      </c>
      <c r="BW9" s="9" t="s">
        <v>1390</v>
      </c>
      <c r="BX9" s="9" t="s">
        <v>1390</v>
      </c>
      <c r="BY9" s="9" t="s">
        <v>1390</v>
      </c>
      <c r="BZ9" s="9" t="s">
        <v>1391</v>
      </c>
      <c r="CA9" s="9" t="s">
        <v>1390</v>
      </c>
      <c r="CB9" s="9" t="s">
        <v>1391</v>
      </c>
      <c r="CC9" s="9" t="s">
        <v>1390</v>
      </c>
      <c r="CD9" s="9" t="s">
        <v>1391</v>
      </c>
      <c r="CE9" s="9" t="s">
        <v>1391</v>
      </c>
      <c r="CF9" s="9" t="s">
        <v>1390</v>
      </c>
      <c r="CG9" s="9" t="s">
        <v>1390</v>
      </c>
      <c r="CH9" s="9" t="s">
        <v>1390</v>
      </c>
      <c r="CI9" s="9" t="s">
        <v>1391</v>
      </c>
      <c r="CJ9" s="9" t="s">
        <v>1391</v>
      </c>
      <c r="CK9" s="9" t="s">
        <v>1390</v>
      </c>
      <c r="CL9" s="9" t="s">
        <v>1390</v>
      </c>
      <c r="CM9" s="9" t="s">
        <v>1390</v>
      </c>
      <c r="CN9" s="9" t="s">
        <v>1391</v>
      </c>
      <c r="CO9" s="9" t="s">
        <v>1390</v>
      </c>
      <c r="CP9" s="9" t="s">
        <v>1390</v>
      </c>
      <c r="CQ9" s="9" t="s">
        <v>1390</v>
      </c>
      <c r="CR9" s="9" t="s">
        <v>1391</v>
      </c>
      <c r="CS9" s="9" t="s">
        <v>1390</v>
      </c>
      <c r="CT9" s="9" t="s">
        <v>1390</v>
      </c>
      <c r="CU9" s="9" t="s">
        <v>1391</v>
      </c>
      <c r="CV9" s="9" t="s">
        <v>1391</v>
      </c>
      <c r="CW9" s="9" t="s">
        <v>1390</v>
      </c>
      <c r="CX9" s="9" t="s">
        <v>1390</v>
      </c>
      <c r="CY9" s="9" t="s">
        <v>1390</v>
      </c>
      <c r="CZ9" s="9" t="s">
        <v>1390</v>
      </c>
      <c r="DA9" s="9" t="s">
        <v>1390</v>
      </c>
      <c r="DB9" s="11" t="s">
        <v>1390</v>
      </c>
    </row>
    <row r="10" spans="1:106" ht="15.6" x14ac:dyDescent="0.25">
      <c r="A10" s="144"/>
      <c r="B10" s="10" t="s">
        <v>1396</v>
      </c>
      <c r="C10" s="9">
        <v>44</v>
      </c>
      <c r="D10" s="9">
        <v>82</v>
      </c>
      <c r="E10" s="9">
        <v>35</v>
      </c>
      <c r="F10" s="9">
        <v>40</v>
      </c>
      <c r="G10" s="9">
        <v>38</v>
      </c>
      <c r="H10" s="9">
        <v>28</v>
      </c>
      <c r="I10" s="9">
        <v>40</v>
      </c>
      <c r="J10" s="9">
        <v>39</v>
      </c>
      <c r="K10" s="9">
        <v>33</v>
      </c>
      <c r="L10" s="9">
        <v>30</v>
      </c>
      <c r="M10" s="9">
        <v>35</v>
      </c>
      <c r="N10" s="9">
        <v>39</v>
      </c>
      <c r="O10" s="9">
        <v>82</v>
      </c>
      <c r="P10" s="9">
        <v>33</v>
      </c>
      <c r="Q10" s="9">
        <v>62</v>
      </c>
      <c r="R10" s="9">
        <v>65</v>
      </c>
      <c r="S10" s="9">
        <v>71</v>
      </c>
      <c r="T10" s="9">
        <v>91</v>
      </c>
      <c r="U10" s="9">
        <v>40</v>
      </c>
      <c r="V10" s="9">
        <v>53</v>
      </c>
      <c r="W10" s="9">
        <v>60</v>
      </c>
      <c r="X10" s="9">
        <v>33</v>
      </c>
      <c r="Y10" s="9">
        <v>46</v>
      </c>
      <c r="Z10" s="9">
        <v>43</v>
      </c>
      <c r="AA10" s="9">
        <v>62</v>
      </c>
      <c r="AB10" s="9">
        <v>53</v>
      </c>
      <c r="AC10" s="9">
        <v>67</v>
      </c>
      <c r="AD10" s="9">
        <v>39</v>
      </c>
      <c r="AE10" s="9">
        <v>51</v>
      </c>
      <c r="AF10" s="9">
        <v>56</v>
      </c>
      <c r="AG10" s="9">
        <v>45</v>
      </c>
      <c r="AH10" s="9">
        <v>78</v>
      </c>
      <c r="AI10" s="9">
        <v>68</v>
      </c>
      <c r="AJ10" s="9">
        <v>50</v>
      </c>
      <c r="AK10" s="9">
        <v>60</v>
      </c>
      <c r="AL10" s="9">
        <v>64</v>
      </c>
      <c r="AM10" s="9">
        <v>54</v>
      </c>
      <c r="AN10" s="9">
        <v>76</v>
      </c>
      <c r="AO10" s="9">
        <v>38</v>
      </c>
      <c r="AP10" s="9">
        <v>42</v>
      </c>
      <c r="AQ10" s="9">
        <v>55</v>
      </c>
      <c r="AR10" s="9">
        <v>60</v>
      </c>
      <c r="AS10" s="9">
        <v>55</v>
      </c>
      <c r="AT10" s="9">
        <v>76</v>
      </c>
      <c r="AU10" s="9">
        <v>57</v>
      </c>
      <c r="AV10" s="9">
        <v>34</v>
      </c>
      <c r="AW10" s="9">
        <v>85</v>
      </c>
      <c r="AX10" s="9">
        <v>73</v>
      </c>
      <c r="AY10" s="9">
        <v>60</v>
      </c>
      <c r="AZ10" s="9">
        <v>66</v>
      </c>
      <c r="BA10" s="9">
        <v>69</v>
      </c>
      <c r="BB10" s="9">
        <v>56</v>
      </c>
      <c r="BC10" s="9">
        <v>41</v>
      </c>
      <c r="BD10" s="9">
        <v>48</v>
      </c>
      <c r="BE10" s="9">
        <v>65</v>
      </c>
      <c r="BF10" s="9">
        <v>71</v>
      </c>
      <c r="BG10" s="9">
        <v>77</v>
      </c>
      <c r="BH10" s="9">
        <v>51</v>
      </c>
      <c r="BI10" s="9">
        <v>39</v>
      </c>
      <c r="BJ10" s="9">
        <v>74</v>
      </c>
      <c r="BK10" s="9">
        <v>78</v>
      </c>
      <c r="BL10" s="9">
        <v>52</v>
      </c>
      <c r="BM10" s="9">
        <v>54</v>
      </c>
      <c r="BN10" s="9">
        <v>77</v>
      </c>
      <c r="BO10" s="9">
        <v>56</v>
      </c>
      <c r="BP10" s="9">
        <v>71</v>
      </c>
      <c r="BQ10" s="9">
        <v>76</v>
      </c>
      <c r="BR10" s="9">
        <v>68</v>
      </c>
      <c r="BS10" s="9">
        <v>56</v>
      </c>
      <c r="BT10" s="9">
        <v>74</v>
      </c>
      <c r="BU10" s="9">
        <v>45</v>
      </c>
      <c r="BV10" s="9">
        <v>60</v>
      </c>
      <c r="BW10" s="9">
        <v>76</v>
      </c>
      <c r="BX10" s="9">
        <v>56</v>
      </c>
      <c r="BY10" s="9">
        <v>54</v>
      </c>
      <c r="BZ10" s="9">
        <v>66</v>
      </c>
      <c r="CA10" s="9">
        <v>74</v>
      </c>
      <c r="CB10" s="9">
        <v>66</v>
      </c>
      <c r="CC10" s="9">
        <v>54</v>
      </c>
      <c r="CD10" s="9">
        <v>36</v>
      </c>
      <c r="CE10" s="9">
        <v>36</v>
      </c>
      <c r="CF10" s="9">
        <v>38</v>
      </c>
      <c r="CG10" s="9">
        <v>26</v>
      </c>
      <c r="CH10" s="9">
        <v>63</v>
      </c>
      <c r="CI10" s="9">
        <v>37</v>
      </c>
      <c r="CJ10" s="9">
        <v>38</v>
      </c>
      <c r="CK10" s="9">
        <v>30</v>
      </c>
      <c r="CL10" s="9">
        <v>36</v>
      </c>
      <c r="CM10" s="9">
        <v>23</v>
      </c>
      <c r="CN10" s="9">
        <v>28</v>
      </c>
      <c r="CO10" s="9">
        <v>30</v>
      </c>
      <c r="CP10" s="9">
        <v>40</v>
      </c>
      <c r="CQ10" s="9">
        <v>33</v>
      </c>
      <c r="CR10" s="9">
        <v>40</v>
      </c>
      <c r="CS10" s="9">
        <v>42</v>
      </c>
      <c r="CT10" s="9">
        <v>38</v>
      </c>
      <c r="CU10" s="9">
        <v>39</v>
      </c>
      <c r="CV10" s="9">
        <v>36</v>
      </c>
      <c r="CW10" s="9">
        <v>39</v>
      </c>
      <c r="CX10" s="9">
        <v>22</v>
      </c>
      <c r="CY10" s="9">
        <v>34</v>
      </c>
      <c r="CZ10" s="9">
        <v>40</v>
      </c>
      <c r="DA10" s="9">
        <v>26</v>
      </c>
      <c r="DB10" s="11">
        <v>36</v>
      </c>
    </row>
    <row r="11" spans="1:106" ht="15.6" x14ac:dyDescent="0.25">
      <c r="A11" s="144"/>
      <c r="B11" s="10" t="s">
        <v>1403</v>
      </c>
      <c r="C11" s="9" t="s">
        <v>1399</v>
      </c>
      <c r="D11" s="9" t="s">
        <v>1399</v>
      </c>
      <c r="E11" s="9" t="s">
        <v>1400</v>
      </c>
      <c r="F11" s="9" t="s">
        <v>1400</v>
      </c>
      <c r="G11" s="9" t="s">
        <v>1400</v>
      </c>
      <c r="H11" s="9" t="s">
        <v>1400</v>
      </c>
      <c r="I11" s="9" t="s">
        <v>1400</v>
      </c>
      <c r="J11" s="9" t="s">
        <v>1399</v>
      </c>
      <c r="K11" s="9" t="s">
        <v>1399</v>
      </c>
      <c r="L11" s="9" t="s">
        <v>1399</v>
      </c>
      <c r="M11" s="9" t="s">
        <v>1399</v>
      </c>
      <c r="N11" s="9" t="s">
        <v>1399</v>
      </c>
      <c r="O11" s="9" t="s">
        <v>1399</v>
      </c>
      <c r="P11" s="9" t="s">
        <v>1399</v>
      </c>
      <c r="Q11" s="9" t="s">
        <v>1399</v>
      </c>
      <c r="R11" s="9" t="s">
        <v>1399</v>
      </c>
      <c r="S11" s="9" t="s">
        <v>1399</v>
      </c>
      <c r="T11" s="9" t="s">
        <v>1399</v>
      </c>
      <c r="U11" s="9" t="s">
        <v>1399</v>
      </c>
      <c r="V11" s="9" t="s">
        <v>1399</v>
      </c>
      <c r="W11" s="9" t="s">
        <v>1399</v>
      </c>
      <c r="X11" s="9" t="s">
        <v>1399</v>
      </c>
      <c r="Y11" s="9" t="s">
        <v>1399</v>
      </c>
      <c r="Z11" s="9" t="s">
        <v>1399</v>
      </c>
      <c r="AA11" s="9" t="s">
        <v>1399</v>
      </c>
      <c r="AB11" s="9" t="s">
        <v>1399</v>
      </c>
      <c r="AC11" s="9" t="s">
        <v>1399</v>
      </c>
      <c r="AD11" s="9" t="s">
        <v>1399</v>
      </c>
      <c r="AE11" s="9" t="s">
        <v>1399</v>
      </c>
      <c r="AF11" s="9" t="s">
        <v>1399</v>
      </c>
      <c r="AG11" s="9" t="s">
        <v>1399</v>
      </c>
      <c r="AH11" s="9" t="s">
        <v>1399</v>
      </c>
      <c r="AI11" s="9" t="s">
        <v>1399</v>
      </c>
      <c r="AJ11" s="9" t="s">
        <v>1399</v>
      </c>
      <c r="AK11" s="9" t="s">
        <v>1399</v>
      </c>
      <c r="AL11" s="9" t="s">
        <v>1399</v>
      </c>
      <c r="AM11" s="9" t="s">
        <v>1399</v>
      </c>
      <c r="AN11" s="9" t="s">
        <v>1399</v>
      </c>
      <c r="AO11" s="9" t="s">
        <v>1399</v>
      </c>
      <c r="AP11" s="9" t="s">
        <v>1399</v>
      </c>
      <c r="AQ11" s="9" t="s">
        <v>1399</v>
      </c>
      <c r="AR11" s="9" t="s">
        <v>1399</v>
      </c>
      <c r="AS11" s="9" t="s">
        <v>1399</v>
      </c>
      <c r="AT11" s="9" t="s">
        <v>1399</v>
      </c>
      <c r="AU11" s="9" t="s">
        <v>1399</v>
      </c>
      <c r="AV11" s="9" t="s">
        <v>1399</v>
      </c>
      <c r="AW11" s="9" t="s">
        <v>1399</v>
      </c>
      <c r="AX11" s="9" t="s">
        <v>1399</v>
      </c>
      <c r="AY11" s="9" t="s">
        <v>1399</v>
      </c>
      <c r="AZ11" s="9" t="s">
        <v>1399</v>
      </c>
      <c r="BA11" s="9" t="s">
        <v>1399</v>
      </c>
      <c r="BB11" s="9" t="s">
        <v>1399</v>
      </c>
      <c r="BC11" s="9" t="s">
        <v>1399</v>
      </c>
      <c r="BD11" s="9" t="s">
        <v>1399</v>
      </c>
      <c r="BE11" s="9" t="s">
        <v>1399</v>
      </c>
      <c r="BF11" s="9" t="s">
        <v>1399</v>
      </c>
      <c r="BG11" s="9" t="s">
        <v>1399</v>
      </c>
      <c r="BH11" s="9" t="s">
        <v>1399</v>
      </c>
      <c r="BI11" s="9" t="s">
        <v>1399</v>
      </c>
      <c r="BJ11" s="9" t="s">
        <v>1399</v>
      </c>
      <c r="BK11" s="9" t="s">
        <v>1399</v>
      </c>
      <c r="BL11" s="9" t="s">
        <v>1399</v>
      </c>
      <c r="BM11" s="9" t="s">
        <v>1399</v>
      </c>
      <c r="BN11" s="9" t="s">
        <v>1399</v>
      </c>
      <c r="BO11" s="9" t="s">
        <v>1399</v>
      </c>
      <c r="BP11" s="9" t="s">
        <v>1399</v>
      </c>
      <c r="BQ11" s="9" t="s">
        <v>1399</v>
      </c>
      <c r="BR11" s="9" t="s">
        <v>1399</v>
      </c>
      <c r="BS11" s="9" t="s">
        <v>1399</v>
      </c>
      <c r="BT11" s="9" t="s">
        <v>1399</v>
      </c>
      <c r="BU11" s="9" t="s">
        <v>1399</v>
      </c>
      <c r="BV11" s="9" t="s">
        <v>1399</v>
      </c>
      <c r="BW11" s="9" t="s">
        <v>1399</v>
      </c>
      <c r="BX11" s="9" t="s">
        <v>1399</v>
      </c>
      <c r="BY11" s="9" t="s">
        <v>1399</v>
      </c>
      <c r="BZ11" s="9" t="s">
        <v>1399</v>
      </c>
      <c r="CA11" s="9" t="s">
        <v>1399</v>
      </c>
      <c r="CB11" s="9" t="s">
        <v>1399</v>
      </c>
      <c r="CC11" s="9" t="s">
        <v>1399</v>
      </c>
      <c r="CD11" s="9" t="s">
        <v>1400</v>
      </c>
      <c r="CE11" s="9" t="s">
        <v>1400</v>
      </c>
      <c r="CF11" s="9" t="s">
        <v>1400</v>
      </c>
      <c r="CG11" s="9" t="s">
        <v>1400</v>
      </c>
      <c r="CH11" s="9" t="s">
        <v>1399</v>
      </c>
      <c r="CI11" s="9" t="s">
        <v>1400</v>
      </c>
      <c r="CJ11" s="9" t="s">
        <v>1400</v>
      </c>
      <c r="CK11" s="9" t="s">
        <v>1400</v>
      </c>
      <c r="CL11" s="9" t="s">
        <v>1400</v>
      </c>
      <c r="CM11" s="9" t="s">
        <v>1400</v>
      </c>
      <c r="CN11" s="9" t="s">
        <v>1400</v>
      </c>
      <c r="CO11" s="9" t="s">
        <v>1400</v>
      </c>
      <c r="CP11" s="9" t="s">
        <v>1400</v>
      </c>
      <c r="CQ11" s="9" t="s">
        <v>1400</v>
      </c>
      <c r="CR11" s="9" t="s">
        <v>1400</v>
      </c>
      <c r="CS11" s="9" t="s">
        <v>1399</v>
      </c>
      <c r="CT11" s="9" t="s">
        <v>1400</v>
      </c>
      <c r="CU11" s="9" t="s">
        <v>1400</v>
      </c>
      <c r="CV11" s="9" t="s">
        <v>1400</v>
      </c>
      <c r="CW11" s="9" t="s">
        <v>1400</v>
      </c>
      <c r="CX11" s="9" t="s">
        <v>1400</v>
      </c>
      <c r="CY11" s="9" t="s">
        <v>1400</v>
      </c>
      <c r="CZ11" s="9" t="s">
        <v>1400</v>
      </c>
      <c r="DA11" s="9" t="s">
        <v>1400</v>
      </c>
      <c r="DB11" s="11" t="s">
        <v>1399</v>
      </c>
    </row>
    <row r="12" spans="1:106" ht="16.2" thickBot="1" x14ac:dyDescent="0.3">
      <c r="A12" s="145"/>
      <c r="B12" s="61" t="s">
        <v>1398</v>
      </c>
      <c r="C12" s="13" t="s">
        <v>1401</v>
      </c>
      <c r="D12" s="13" t="s">
        <v>1392</v>
      </c>
      <c r="E12" s="13" t="s">
        <v>1393</v>
      </c>
      <c r="F12" s="13" t="s">
        <v>1392</v>
      </c>
      <c r="G12" s="13" t="s">
        <v>1394</v>
      </c>
      <c r="H12" s="13" t="s">
        <v>1392</v>
      </c>
      <c r="I12" s="13" t="s">
        <v>1394</v>
      </c>
      <c r="J12" s="13" t="s">
        <v>1402</v>
      </c>
      <c r="K12" s="13" t="s">
        <v>1393</v>
      </c>
      <c r="L12" s="13" t="s">
        <v>1394</v>
      </c>
      <c r="M12" s="13" t="s">
        <v>1393</v>
      </c>
      <c r="N12" s="13" t="s">
        <v>1392</v>
      </c>
      <c r="O12" s="13" t="s">
        <v>1393</v>
      </c>
      <c r="P12" s="13" t="s">
        <v>1392</v>
      </c>
      <c r="Q12" s="13" t="s">
        <v>1394</v>
      </c>
      <c r="R12" s="13" t="s">
        <v>1401</v>
      </c>
      <c r="S12" s="13" t="s">
        <v>1394</v>
      </c>
      <c r="T12" s="13" t="s">
        <v>1394</v>
      </c>
      <c r="U12" s="13" t="s">
        <v>1392</v>
      </c>
      <c r="V12" s="13" t="s">
        <v>1393</v>
      </c>
      <c r="W12" s="13" t="s">
        <v>1394</v>
      </c>
      <c r="X12" s="13" t="s">
        <v>1394</v>
      </c>
      <c r="Y12" s="13" t="s">
        <v>1393</v>
      </c>
      <c r="Z12" s="13" t="s">
        <v>1401</v>
      </c>
      <c r="AA12" s="13" t="s">
        <v>1392</v>
      </c>
      <c r="AB12" s="13" t="s">
        <v>1393</v>
      </c>
      <c r="AC12" s="13" t="s">
        <v>1394</v>
      </c>
      <c r="AD12" s="13" t="s">
        <v>1394</v>
      </c>
      <c r="AE12" s="13" t="s">
        <v>1394</v>
      </c>
      <c r="AF12" s="13" t="s">
        <v>1401</v>
      </c>
      <c r="AG12" s="13" t="s">
        <v>1393</v>
      </c>
      <c r="AH12" s="13" t="s">
        <v>1394</v>
      </c>
      <c r="AI12" s="13" t="s">
        <v>1392</v>
      </c>
      <c r="AJ12" s="13" t="s">
        <v>1393</v>
      </c>
      <c r="AK12" s="13" t="s">
        <v>1394</v>
      </c>
      <c r="AL12" s="13" t="s">
        <v>1393</v>
      </c>
      <c r="AM12" s="13" t="s">
        <v>1393</v>
      </c>
      <c r="AN12" s="13" t="s">
        <v>1393</v>
      </c>
      <c r="AO12" s="13" t="s">
        <v>1393</v>
      </c>
      <c r="AP12" s="13" t="s">
        <v>1394</v>
      </c>
      <c r="AQ12" s="13" t="s">
        <v>1394</v>
      </c>
      <c r="AR12" s="13" t="s">
        <v>1394</v>
      </c>
      <c r="AS12" s="13" t="s">
        <v>1393</v>
      </c>
      <c r="AT12" s="13" t="s">
        <v>1393</v>
      </c>
      <c r="AU12" s="13" t="s">
        <v>1393</v>
      </c>
      <c r="AV12" s="13" t="s">
        <v>1393</v>
      </c>
      <c r="AW12" s="13" t="s">
        <v>1401</v>
      </c>
      <c r="AX12" s="13" t="s">
        <v>1394</v>
      </c>
      <c r="AY12" s="13" t="s">
        <v>1394</v>
      </c>
      <c r="AZ12" s="13" t="s">
        <v>1393</v>
      </c>
      <c r="BA12" s="13" t="s">
        <v>1394</v>
      </c>
      <c r="BB12" s="13" t="s">
        <v>1394</v>
      </c>
      <c r="BC12" s="13" t="s">
        <v>1394</v>
      </c>
      <c r="BD12" s="13" t="s">
        <v>1393</v>
      </c>
      <c r="BE12" s="13" t="s">
        <v>1392</v>
      </c>
      <c r="BF12" s="13" t="s">
        <v>1392</v>
      </c>
      <c r="BG12" s="13" t="s">
        <v>1394</v>
      </c>
      <c r="BH12" s="13" t="s">
        <v>1393</v>
      </c>
      <c r="BI12" s="13" t="s">
        <v>1393</v>
      </c>
      <c r="BJ12" s="13" t="s">
        <v>1401</v>
      </c>
      <c r="BK12" s="13" t="s">
        <v>1394</v>
      </c>
      <c r="BL12" s="13" t="s">
        <v>1393</v>
      </c>
      <c r="BM12" s="13" t="s">
        <v>1393</v>
      </c>
      <c r="BN12" s="13" t="s">
        <v>1394</v>
      </c>
      <c r="BO12" s="13" t="s">
        <v>1394</v>
      </c>
      <c r="BP12" s="13" t="s">
        <v>1393</v>
      </c>
      <c r="BQ12" s="13" t="s">
        <v>1394</v>
      </c>
      <c r="BR12" s="13" t="s">
        <v>1401</v>
      </c>
      <c r="BS12" s="13" t="s">
        <v>1394</v>
      </c>
      <c r="BT12" s="13" t="s">
        <v>1394</v>
      </c>
      <c r="BU12" s="13" t="s">
        <v>1393</v>
      </c>
      <c r="BV12" s="13" t="s">
        <v>1394</v>
      </c>
      <c r="BW12" s="13" t="s">
        <v>1394</v>
      </c>
      <c r="BX12" s="13" t="s">
        <v>1394</v>
      </c>
      <c r="BY12" s="13" t="s">
        <v>1394</v>
      </c>
      <c r="BZ12" s="13" t="s">
        <v>1401</v>
      </c>
      <c r="CA12" s="13" t="s">
        <v>1394</v>
      </c>
      <c r="CB12" s="13" t="s">
        <v>1394</v>
      </c>
      <c r="CC12" s="13" t="s">
        <v>1394</v>
      </c>
      <c r="CD12" s="13" t="s">
        <v>1402</v>
      </c>
      <c r="CE12" s="13" t="s">
        <v>1394</v>
      </c>
      <c r="CF12" s="13" t="s">
        <v>1394</v>
      </c>
      <c r="CG12" s="13" t="s">
        <v>1394</v>
      </c>
      <c r="CH12" s="13" t="s">
        <v>1394</v>
      </c>
      <c r="CI12" s="13" t="s">
        <v>1394</v>
      </c>
      <c r="CJ12" s="13" t="s">
        <v>1394</v>
      </c>
      <c r="CK12" s="13" t="s">
        <v>1393</v>
      </c>
      <c r="CL12" s="13" t="s">
        <v>1393</v>
      </c>
      <c r="CM12" s="13" t="s">
        <v>1393</v>
      </c>
      <c r="CN12" s="13" t="s">
        <v>1394</v>
      </c>
      <c r="CO12" s="13" t="s">
        <v>1394</v>
      </c>
      <c r="CP12" s="13" t="s">
        <v>1394</v>
      </c>
      <c r="CQ12" s="13" t="s">
        <v>1394</v>
      </c>
      <c r="CR12" s="13" t="s">
        <v>1394</v>
      </c>
      <c r="CS12" s="13" t="s">
        <v>1393</v>
      </c>
      <c r="CT12" s="13" t="s">
        <v>1394</v>
      </c>
      <c r="CU12" s="13" t="s">
        <v>1393</v>
      </c>
      <c r="CV12" s="13" t="s">
        <v>1394</v>
      </c>
      <c r="CW12" s="13" t="s">
        <v>1393</v>
      </c>
      <c r="CX12" s="13" t="s">
        <v>1394</v>
      </c>
      <c r="CY12" s="13" t="s">
        <v>1394</v>
      </c>
      <c r="CZ12" s="13" t="s">
        <v>1394</v>
      </c>
      <c r="DA12" s="13" t="s">
        <v>1394</v>
      </c>
      <c r="DB12" s="12" t="s">
        <v>1394</v>
      </c>
    </row>
    <row r="13" spans="1:106" ht="16.2" thickTop="1" x14ac:dyDescent="0.25">
      <c r="A13" s="10"/>
      <c r="B13" s="10"/>
      <c r="C13" s="9"/>
      <c r="D13" s="9"/>
      <c r="E13" s="9"/>
      <c r="F13" s="9"/>
      <c r="G13" s="9"/>
      <c r="H13" s="9"/>
      <c r="I13" s="9"/>
      <c r="J13" s="9"/>
      <c r="K13" s="9"/>
      <c r="L13" s="9"/>
      <c r="M13" s="9"/>
      <c r="N13" s="9"/>
      <c r="O13" s="9"/>
      <c r="P13" s="9"/>
      <c r="Q13" s="9"/>
      <c r="R13" s="9"/>
      <c r="S13" s="9"/>
      <c r="T13" s="9"/>
      <c r="U13" s="9"/>
      <c r="V13" s="9"/>
      <c r="W13" s="9"/>
      <c r="X13" s="9"/>
      <c r="Y13" s="9"/>
      <c r="Z13" s="9"/>
      <c r="AA13" s="9"/>
      <c r="AB13" s="9"/>
      <c r="AC13" s="9"/>
      <c r="AD13" s="9"/>
      <c r="AE13" s="9"/>
      <c r="AF13" s="9"/>
      <c r="AG13" s="9"/>
      <c r="AH13" s="9"/>
      <c r="AI13" s="9"/>
      <c r="AJ13" s="9"/>
      <c r="AK13" s="9"/>
      <c r="AL13" s="9"/>
      <c r="AM13" s="9"/>
      <c r="AN13" s="9"/>
      <c r="AO13" s="9"/>
      <c r="AP13" s="9"/>
      <c r="AQ13" s="9"/>
      <c r="AR13" s="9"/>
      <c r="AS13" s="9"/>
      <c r="AT13" s="9"/>
      <c r="AU13" s="9"/>
      <c r="AV13" s="9"/>
      <c r="AW13" s="9"/>
      <c r="AX13" s="9"/>
      <c r="AY13" s="9"/>
      <c r="AZ13" s="9"/>
      <c r="BA13" s="9"/>
      <c r="BB13" s="9"/>
      <c r="BC13" s="9"/>
      <c r="BD13" s="9"/>
      <c r="BE13" s="9"/>
      <c r="BF13" s="9"/>
      <c r="BG13" s="9"/>
      <c r="BH13" s="9"/>
      <c r="BI13" s="9"/>
      <c r="BJ13" s="9"/>
      <c r="BK13" s="9"/>
      <c r="BL13" s="9"/>
      <c r="BM13" s="9"/>
      <c r="BN13" s="9"/>
      <c r="BO13" s="9"/>
      <c r="BP13" s="9"/>
      <c r="BQ13" s="9"/>
      <c r="BR13" s="9"/>
      <c r="BS13" s="9"/>
      <c r="BT13" s="9"/>
      <c r="BU13" s="9"/>
      <c r="BV13" s="9"/>
      <c r="BW13" s="9"/>
      <c r="BX13" s="9"/>
      <c r="BY13" s="9"/>
      <c r="BZ13" s="9"/>
      <c r="CA13" s="9"/>
      <c r="CB13" s="9"/>
      <c r="CC13" s="9"/>
      <c r="CD13" s="9"/>
      <c r="CE13" s="9"/>
      <c r="CF13" s="9"/>
      <c r="CG13" s="9"/>
      <c r="CH13" s="9"/>
      <c r="CI13" s="9"/>
      <c r="CJ13" s="9"/>
      <c r="CK13" s="9"/>
      <c r="CL13" s="9"/>
      <c r="CM13" s="9"/>
      <c r="CN13" s="9"/>
      <c r="CO13" s="9"/>
      <c r="CP13" s="9"/>
      <c r="CQ13" s="9"/>
      <c r="CR13" s="9"/>
      <c r="CS13" s="9"/>
      <c r="CT13" s="9"/>
      <c r="CU13" s="9"/>
      <c r="CV13" s="9"/>
      <c r="CW13" s="9"/>
      <c r="CX13" s="9"/>
      <c r="CY13" s="9"/>
      <c r="CZ13" s="9"/>
      <c r="DA13" s="9"/>
      <c r="DB13" s="9"/>
    </row>
    <row r="14" spans="1:106" ht="15.6" x14ac:dyDescent="0.25">
      <c r="A14" s="10"/>
      <c r="B14" s="10"/>
      <c r="C14" s="9"/>
      <c r="D14" s="9"/>
      <c r="E14" s="9"/>
      <c r="F14" s="9"/>
      <c r="G14" s="9"/>
      <c r="H14" s="9"/>
      <c r="I14" s="9"/>
      <c r="J14" s="9"/>
      <c r="K14" s="9"/>
      <c r="L14" s="9"/>
      <c r="M14" s="9"/>
      <c r="N14" s="9"/>
      <c r="O14" s="9"/>
      <c r="P14" s="9"/>
      <c r="Q14" s="9"/>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c r="AU14" s="9"/>
      <c r="AV14" s="9"/>
      <c r="AW14" s="9"/>
      <c r="AX14" s="9"/>
      <c r="AY14" s="9"/>
      <c r="AZ14" s="9"/>
      <c r="BA14" s="9"/>
      <c r="BB14" s="9"/>
      <c r="BC14" s="9"/>
      <c r="BD14" s="9"/>
      <c r="BE14" s="9"/>
      <c r="BF14" s="9"/>
      <c r="BG14" s="9"/>
      <c r="BH14" s="9"/>
      <c r="BI14" s="9"/>
      <c r="BJ14" s="9"/>
      <c r="BK14" s="9"/>
      <c r="BL14" s="9"/>
      <c r="BM14" s="9"/>
      <c r="BN14" s="9"/>
      <c r="BO14" s="9"/>
      <c r="BP14" s="9"/>
      <c r="BQ14" s="9"/>
      <c r="BR14" s="9"/>
      <c r="BS14" s="9"/>
      <c r="BT14" s="9"/>
      <c r="BU14" s="9"/>
      <c r="BV14" s="9"/>
      <c r="BW14" s="9"/>
      <c r="BX14" s="9"/>
      <c r="BY14" s="9"/>
      <c r="BZ14" s="9"/>
      <c r="CA14" s="9"/>
      <c r="CB14" s="9"/>
      <c r="CC14" s="9"/>
      <c r="CD14" s="9"/>
      <c r="CE14" s="9"/>
      <c r="CF14" s="9"/>
      <c r="CG14" s="9"/>
      <c r="CH14" s="9"/>
      <c r="CI14" s="9"/>
      <c r="CJ14" s="9"/>
      <c r="CK14" s="9"/>
      <c r="CL14" s="9"/>
      <c r="CM14" s="9"/>
      <c r="CN14" s="9"/>
      <c r="CO14" s="9"/>
      <c r="CP14" s="9"/>
      <c r="CQ14" s="9"/>
      <c r="CR14" s="9"/>
      <c r="CS14" s="9"/>
      <c r="CT14" s="9"/>
      <c r="CU14" s="9"/>
      <c r="CV14" s="9"/>
      <c r="CW14" s="9"/>
      <c r="CX14" s="9"/>
      <c r="CY14" s="9"/>
      <c r="CZ14" s="9"/>
      <c r="DA14" s="9"/>
      <c r="DB14" s="9"/>
    </row>
    <row r="15" spans="1:106" ht="14.4" thickBot="1" x14ac:dyDescent="0.3"/>
    <row r="16" spans="1:106" ht="16.2" thickTop="1" x14ac:dyDescent="0.25">
      <c r="A16" s="143" t="s">
        <v>1388</v>
      </c>
      <c r="B16" s="76" t="s">
        <v>1360</v>
      </c>
      <c r="C16" s="32" t="s">
        <v>1342</v>
      </c>
      <c r="D16" s="32" t="s">
        <v>1346</v>
      </c>
      <c r="E16" s="32" t="s">
        <v>1348</v>
      </c>
      <c r="F16" s="32" t="s">
        <v>1350</v>
      </c>
      <c r="G16" s="32" t="s">
        <v>1344</v>
      </c>
      <c r="H16" s="32" t="s">
        <v>1352</v>
      </c>
      <c r="I16" s="32" t="s">
        <v>1353</v>
      </c>
      <c r="J16" s="78" t="s">
        <v>1354</v>
      </c>
      <c r="K16" s="20"/>
      <c r="L16" s="20"/>
      <c r="M16" s="20"/>
      <c r="N16" s="20"/>
      <c r="O16" s="20"/>
      <c r="P16" s="20"/>
      <c r="Q16" s="20"/>
      <c r="R16" s="20"/>
      <c r="S16" s="20"/>
      <c r="T16" s="20"/>
      <c r="U16" s="20"/>
      <c r="V16" s="20"/>
      <c r="W16" s="20"/>
      <c r="X16" s="20"/>
      <c r="Y16" s="20"/>
      <c r="Z16" s="20"/>
      <c r="AA16" s="20"/>
      <c r="AB16" s="20"/>
      <c r="AC16" s="20"/>
      <c r="AD16" s="20"/>
      <c r="AE16" s="20"/>
      <c r="AF16" s="20"/>
      <c r="AG16" s="20"/>
      <c r="AH16" s="20"/>
      <c r="AI16" s="20"/>
      <c r="AJ16" s="20"/>
      <c r="AK16" s="20"/>
      <c r="AL16" s="20"/>
      <c r="AM16" s="20"/>
      <c r="AN16" s="20"/>
      <c r="AO16" s="20"/>
      <c r="AP16" s="20"/>
      <c r="AQ16" s="20"/>
      <c r="AR16" s="20"/>
      <c r="AS16" s="20"/>
      <c r="AT16" s="20"/>
      <c r="AU16" s="20"/>
      <c r="AV16" s="20"/>
      <c r="AW16" s="24"/>
    </row>
    <row r="17" spans="1:49" ht="15.6" x14ac:dyDescent="0.25">
      <c r="A17" s="144"/>
      <c r="B17" s="73" t="s">
        <v>1395</v>
      </c>
      <c r="C17" s="9" t="s">
        <v>1389</v>
      </c>
      <c r="D17" s="9" t="s">
        <v>1390</v>
      </c>
      <c r="E17" s="9" t="s">
        <v>1391</v>
      </c>
      <c r="F17" s="9" t="s">
        <v>1391</v>
      </c>
      <c r="G17" s="9" t="s">
        <v>1391</v>
      </c>
      <c r="H17" s="9" t="s">
        <v>1391</v>
      </c>
      <c r="I17" s="9" t="s">
        <v>1390</v>
      </c>
      <c r="J17" s="70" t="s">
        <v>1390</v>
      </c>
      <c r="AW17" s="3"/>
    </row>
    <row r="18" spans="1:49" ht="15.6" x14ac:dyDescent="0.25">
      <c r="A18" s="144"/>
      <c r="B18" s="73" t="s">
        <v>1396</v>
      </c>
      <c r="C18" s="9">
        <v>50</v>
      </c>
      <c r="D18" s="9">
        <v>46</v>
      </c>
      <c r="E18" s="9">
        <v>59</v>
      </c>
      <c r="F18" s="9">
        <v>52</v>
      </c>
      <c r="G18" s="9">
        <v>86</v>
      </c>
      <c r="H18" s="9">
        <v>48</v>
      </c>
      <c r="I18" s="9">
        <v>37</v>
      </c>
      <c r="J18" s="70">
        <v>32</v>
      </c>
      <c r="AW18" s="3"/>
    </row>
    <row r="19" spans="1:49" ht="15.6" x14ac:dyDescent="0.25">
      <c r="A19" s="144"/>
      <c r="B19" s="73" t="s">
        <v>1338</v>
      </c>
      <c r="C19" s="9">
        <v>0</v>
      </c>
      <c r="D19" s="9">
        <v>0</v>
      </c>
      <c r="E19" s="9">
        <v>0</v>
      </c>
      <c r="F19" s="9">
        <v>0</v>
      </c>
      <c r="G19" s="9">
        <v>0</v>
      </c>
      <c r="H19" s="9">
        <v>0</v>
      </c>
      <c r="I19" s="9">
        <v>0</v>
      </c>
      <c r="J19" s="70">
        <v>1</v>
      </c>
      <c r="AW19" s="3"/>
    </row>
    <row r="20" spans="1:49" ht="15.6" x14ac:dyDescent="0.25">
      <c r="A20" s="144"/>
      <c r="B20" s="73" t="s">
        <v>1397</v>
      </c>
      <c r="C20" s="9">
        <v>63.333333330000002</v>
      </c>
      <c r="D20" s="9">
        <v>64.433333329999996</v>
      </c>
      <c r="E20" s="9">
        <v>64.2</v>
      </c>
      <c r="F20" s="9">
        <v>63.566666669999996</v>
      </c>
      <c r="G20" s="9">
        <v>61.866666670000001</v>
      </c>
      <c r="H20" s="9">
        <v>65.166666669999998</v>
      </c>
      <c r="I20" s="9">
        <v>64.966666669999995</v>
      </c>
      <c r="J20" s="70">
        <v>64.966666669999995</v>
      </c>
      <c r="AW20" s="3"/>
    </row>
    <row r="21" spans="1:49" ht="15.6" x14ac:dyDescent="0.25">
      <c r="A21" s="144"/>
      <c r="B21" s="73" t="s">
        <v>1403</v>
      </c>
      <c r="C21" s="9" t="s">
        <v>1399</v>
      </c>
      <c r="D21" s="9" t="s">
        <v>1399</v>
      </c>
      <c r="E21" s="9" t="s">
        <v>1399</v>
      </c>
      <c r="F21" s="9" t="s">
        <v>1399</v>
      </c>
      <c r="G21" s="9" t="s">
        <v>1399</v>
      </c>
      <c r="H21" s="9" t="s">
        <v>1399</v>
      </c>
      <c r="I21" s="9" t="s">
        <v>1399</v>
      </c>
      <c r="J21" s="70" t="s">
        <v>1399</v>
      </c>
      <c r="AW21" s="3"/>
    </row>
    <row r="22" spans="1:49" ht="15.6" x14ac:dyDescent="0.25">
      <c r="A22" s="144"/>
      <c r="B22" s="74" t="s">
        <v>1398</v>
      </c>
      <c r="C22" s="71" t="s">
        <v>1392</v>
      </c>
      <c r="D22" s="71" t="s">
        <v>1393</v>
      </c>
      <c r="E22" s="71" t="s">
        <v>1394</v>
      </c>
      <c r="F22" s="71" t="s">
        <v>1393</v>
      </c>
      <c r="G22" s="71" t="s">
        <v>1393</v>
      </c>
      <c r="H22" s="71" t="s">
        <v>1394</v>
      </c>
      <c r="I22" s="71" t="s">
        <v>1394</v>
      </c>
      <c r="J22" s="72" t="s">
        <v>1393</v>
      </c>
      <c r="AW22" s="3"/>
    </row>
    <row r="23" spans="1:49" ht="15.6" x14ac:dyDescent="0.25">
      <c r="A23" s="144"/>
      <c r="B23" s="10"/>
      <c r="C23" s="9"/>
      <c r="D23" s="9"/>
      <c r="E23" s="9"/>
      <c r="F23" s="9"/>
      <c r="G23" s="9"/>
      <c r="H23" s="9"/>
      <c r="I23" s="9"/>
      <c r="J23" s="9"/>
      <c r="AW23" s="3"/>
    </row>
    <row r="24" spans="1:49" ht="15.6" customHeight="1" x14ac:dyDescent="0.25">
      <c r="A24" s="144"/>
      <c r="B24" s="141" t="s">
        <v>1466</v>
      </c>
      <c r="C24" s="83" t="s">
        <v>1475</v>
      </c>
      <c r="D24" s="75" t="s">
        <v>1420</v>
      </c>
      <c r="E24" s="75" t="s">
        <v>1421</v>
      </c>
      <c r="F24" s="75" t="s">
        <v>1422</v>
      </c>
      <c r="G24" s="75" t="s">
        <v>1423</v>
      </c>
      <c r="H24" s="75" t="s">
        <v>1424</v>
      </c>
      <c r="I24" s="75" t="s">
        <v>1425</v>
      </c>
      <c r="J24" s="75" t="s">
        <v>1426</v>
      </c>
      <c r="K24" s="75" t="s">
        <v>1427</v>
      </c>
      <c r="L24" s="75" t="s">
        <v>1428</v>
      </c>
      <c r="M24" s="75" t="s">
        <v>1429</v>
      </c>
      <c r="N24" s="75" t="s">
        <v>1430</v>
      </c>
      <c r="O24" s="75" t="s">
        <v>1431</v>
      </c>
      <c r="P24" s="75" t="s">
        <v>1432</v>
      </c>
      <c r="Q24" s="75" t="s">
        <v>1433</v>
      </c>
      <c r="R24" s="75" t="s">
        <v>1434</v>
      </c>
      <c r="S24" s="75" t="s">
        <v>1435</v>
      </c>
      <c r="T24" s="75" t="s">
        <v>1436</v>
      </c>
      <c r="U24" s="75" t="s">
        <v>1437</v>
      </c>
      <c r="V24" s="75" t="s">
        <v>1438</v>
      </c>
      <c r="W24" s="75" t="s">
        <v>1439</v>
      </c>
      <c r="X24" s="75" t="s">
        <v>1440</v>
      </c>
      <c r="Y24" s="75" t="s">
        <v>1441</v>
      </c>
      <c r="Z24" s="75" t="s">
        <v>1442</v>
      </c>
      <c r="AA24" s="75" t="s">
        <v>1443</v>
      </c>
      <c r="AB24" s="75" t="s">
        <v>1444</v>
      </c>
      <c r="AC24" s="75" t="s">
        <v>1445</v>
      </c>
      <c r="AD24" s="75" t="s">
        <v>1446</v>
      </c>
      <c r="AE24" s="75" t="s">
        <v>1447</v>
      </c>
      <c r="AF24" s="75" t="s">
        <v>1448</v>
      </c>
      <c r="AG24" s="75" t="s">
        <v>1449</v>
      </c>
      <c r="AH24" s="75" t="s">
        <v>1450</v>
      </c>
      <c r="AI24" s="75" t="s">
        <v>1451</v>
      </c>
      <c r="AJ24" s="75" t="s">
        <v>1452</v>
      </c>
      <c r="AK24" s="75" t="s">
        <v>1453</v>
      </c>
      <c r="AL24" s="75" t="s">
        <v>1454</v>
      </c>
      <c r="AM24" s="75" t="s">
        <v>1455</v>
      </c>
      <c r="AN24" s="75" t="s">
        <v>1456</v>
      </c>
      <c r="AO24" s="75" t="s">
        <v>1457</v>
      </c>
      <c r="AP24" s="75" t="s">
        <v>1458</v>
      </c>
      <c r="AQ24" s="75" t="s">
        <v>1459</v>
      </c>
      <c r="AR24" s="75" t="s">
        <v>1460</v>
      </c>
      <c r="AS24" s="75" t="s">
        <v>1461</v>
      </c>
      <c r="AT24" s="75" t="s">
        <v>1462</v>
      </c>
      <c r="AU24" s="75" t="s">
        <v>1463</v>
      </c>
      <c r="AV24" s="75" t="s">
        <v>1464</v>
      </c>
      <c r="AW24" s="77" t="s">
        <v>1465</v>
      </c>
    </row>
    <row r="25" spans="1:49" ht="15.6" customHeight="1" x14ac:dyDescent="0.25">
      <c r="A25" s="144"/>
      <c r="B25" s="139"/>
      <c r="C25" s="81" t="s">
        <v>1476</v>
      </c>
      <c r="D25" s="9">
        <v>2304</v>
      </c>
      <c r="E25" s="9">
        <v>1683</v>
      </c>
      <c r="F25" s="9">
        <v>1203</v>
      </c>
      <c r="G25" s="9">
        <v>2614</v>
      </c>
      <c r="H25" s="9">
        <v>1083</v>
      </c>
      <c r="I25" s="9">
        <v>849</v>
      </c>
      <c r="J25" s="9">
        <v>1643</v>
      </c>
      <c r="K25" s="9">
        <v>1711</v>
      </c>
      <c r="L25" s="9">
        <v>1156</v>
      </c>
      <c r="M25" s="9">
        <v>1064</v>
      </c>
      <c r="N25" s="9">
        <v>1496</v>
      </c>
      <c r="O25" s="9">
        <v>2198</v>
      </c>
      <c r="P25" s="9">
        <v>2330</v>
      </c>
      <c r="Q25" s="9">
        <v>2631</v>
      </c>
      <c r="R25" s="9">
        <v>2242</v>
      </c>
      <c r="S25" s="9">
        <v>1055</v>
      </c>
      <c r="T25" s="9">
        <v>1369</v>
      </c>
      <c r="U25" s="9">
        <v>1896</v>
      </c>
      <c r="V25" s="9">
        <v>1254</v>
      </c>
      <c r="W25" s="9">
        <v>1535</v>
      </c>
      <c r="X25" s="9">
        <v>1465</v>
      </c>
      <c r="Y25" s="9">
        <v>978</v>
      </c>
      <c r="Z25" s="9">
        <v>1715</v>
      </c>
      <c r="AA25" s="9">
        <v>1447</v>
      </c>
      <c r="AB25" s="9">
        <v>746</v>
      </c>
      <c r="AC25" s="9">
        <v>888</v>
      </c>
      <c r="AD25" s="9">
        <v>547</v>
      </c>
      <c r="AE25" s="9">
        <v>336</v>
      </c>
      <c r="AF25" s="9">
        <v>1192</v>
      </c>
      <c r="AG25" s="9">
        <v>1285</v>
      </c>
      <c r="AH25" s="9">
        <v>1125</v>
      </c>
      <c r="AI25" s="9">
        <v>738</v>
      </c>
      <c r="AJ25" s="9">
        <v>485</v>
      </c>
      <c r="AK25" s="9">
        <v>536</v>
      </c>
      <c r="AL25" s="89">
        <v>2711</v>
      </c>
      <c r="AM25" s="89">
        <v>2304</v>
      </c>
      <c r="AN25" s="89">
        <v>2726</v>
      </c>
      <c r="AO25" s="89">
        <v>2246</v>
      </c>
      <c r="AP25" s="89">
        <v>1605</v>
      </c>
      <c r="AQ25" s="89">
        <v>1259</v>
      </c>
      <c r="AR25" s="89">
        <v>1696</v>
      </c>
      <c r="AS25" s="89">
        <v>2484</v>
      </c>
      <c r="AT25" s="89">
        <v>2207</v>
      </c>
      <c r="AU25" s="89">
        <v>2295</v>
      </c>
      <c r="AV25" s="89">
        <v>1044</v>
      </c>
      <c r="AW25" s="90">
        <v>690</v>
      </c>
    </row>
    <row r="26" spans="1:49" ht="16.8" x14ac:dyDescent="0.25">
      <c r="A26" s="144"/>
      <c r="B26" s="139"/>
      <c r="C26" s="81" t="s">
        <v>1477</v>
      </c>
      <c r="D26" s="9">
        <v>97</v>
      </c>
      <c r="E26" s="9">
        <v>317</v>
      </c>
      <c r="F26" s="9">
        <v>89</v>
      </c>
      <c r="G26" s="9">
        <v>47</v>
      </c>
      <c r="H26" s="9">
        <v>15</v>
      </c>
      <c r="I26" s="9">
        <v>0</v>
      </c>
      <c r="J26" s="9">
        <v>214</v>
      </c>
      <c r="K26" s="9">
        <v>190</v>
      </c>
      <c r="L26" s="9">
        <v>94</v>
      </c>
      <c r="M26" s="9">
        <v>115</v>
      </c>
      <c r="N26" s="9">
        <v>37</v>
      </c>
      <c r="O26" s="9">
        <v>126</v>
      </c>
      <c r="P26" s="9">
        <v>173</v>
      </c>
      <c r="Q26" s="9">
        <v>717</v>
      </c>
      <c r="R26" s="9">
        <v>292</v>
      </c>
      <c r="S26" s="9">
        <v>89</v>
      </c>
      <c r="T26" s="9">
        <v>23</v>
      </c>
      <c r="U26" s="9">
        <v>0</v>
      </c>
      <c r="V26" s="9">
        <v>5</v>
      </c>
      <c r="W26" s="9">
        <v>23</v>
      </c>
      <c r="X26" s="9">
        <v>3</v>
      </c>
      <c r="Y26" s="9">
        <v>2</v>
      </c>
      <c r="Z26" s="9">
        <v>3</v>
      </c>
      <c r="AA26" s="9">
        <v>1</v>
      </c>
      <c r="AB26" s="9">
        <v>15</v>
      </c>
      <c r="AC26" s="9">
        <v>3</v>
      </c>
      <c r="AD26" s="9">
        <v>9</v>
      </c>
      <c r="AE26" s="9">
        <v>7</v>
      </c>
      <c r="AF26" s="9">
        <v>285</v>
      </c>
      <c r="AG26" s="9">
        <v>167</v>
      </c>
      <c r="AH26" s="9">
        <v>105</v>
      </c>
      <c r="AI26" s="9">
        <v>102</v>
      </c>
      <c r="AJ26" s="9">
        <v>88</v>
      </c>
      <c r="AK26" s="9">
        <v>37</v>
      </c>
      <c r="AL26" s="89">
        <v>65</v>
      </c>
      <c r="AM26" s="89">
        <v>99</v>
      </c>
      <c r="AN26" s="89">
        <v>384</v>
      </c>
      <c r="AO26" s="89">
        <v>348</v>
      </c>
      <c r="AP26" s="89">
        <v>453</v>
      </c>
      <c r="AQ26" s="89">
        <v>400</v>
      </c>
      <c r="AR26" s="89">
        <v>13</v>
      </c>
      <c r="AS26" s="89">
        <v>32</v>
      </c>
      <c r="AT26" s="89">
        <v>0</v>
      </c>
      <c r="AU26" s="89">
        <v>12</v>
      </c>
      <c r="AV26" s="89">
        <v>4</v>
      </c>
      <c r="AW26" s="90">
        <v>14</v>
      </c>
    </row>
    <row r="27" spans="1:49" ht="16.8" x14ac:dyDescent="0.25">
      <c r="A27" s="144"/>
      <c r="B27" s="139"/>
      <c r="C27" s="81" t="s">
        <v>1478</v>
      </c>
      <c r="D27" s="9">
        <v>90</v>
      </c>
      <c r="E27" s="9">
        <v>40</v>
      </c>
      <c r="F27" s="9">
        <v>89</v>
      </c>
      <c r="G27" s="9">
        <v>68</v>
      </c>
      <c r="H27" s="9">
        <v>56</v>
      </c>
      <c r="I27" s="9">
        <v>23</v>
      </c>
      <c r="J27" s="9">
        <v>32</v>
      </c>
      <c r="K27" s="9">
        <v>89</v>
      </c>
      <c r="L27" s="9">
        <v>96</v>
      </c>
      <c r="M27" s="9">
        <v>79</v>
      </c>
      <c r="N27" s="9">
        <v>254</v>
      </c>
      <c r="O27" s="9">
        <v>29</v>
      </c>
      <c r="P27" s="9">
        <v>116</v>
      </c>
      <c r="Q27" s="9">
        <v>215</v>
      </c>
      <c r="R27" s="9">
        <v>154</v>
      </c>
      <c r="S27" s="9">
        <v>65</v>
      </c>
      <c r="T27" s="9">
        <v>13</v>
      </c>
      <c r="U27" s="9">
        <v>2</v>
      </c>
      <c r="V27" s="9">
        <v>108</v>
      </c>
      <c r="W27" s="9">
        <v>74</v>
      </c>
      <c r="X27" s="9">
        <v>80</v>
      </c>
      <c r="Y27" s="9">
        <v>36</v>
      </c>
      <c r="Z27" s="9">
        <v>25</v>
      </c>
      <c r="AA27" s="9">
        <v>11</v>
      </c>
      <c r="AB27" s="9">
        <v>55</v>
      </c>
      <c r="AC27" s="9">
        <v>21</v>
      </c>
      <c r="AD27" s="9">
        <v>30</v>
      </c>
      <c r="AE27" s="9">
        <v>19</v>
      </c>
      <c r="AF27" s="9">
        <v>72</v>
      </c>
      <c r="AG27" s="9">
        <v>56</v>
      </c>
      <c r="AH27" s="9">
        <v>26</v>
      </c>
      <c r="AI27" s="9">
        <v>39</v>
      </c>
      <c r="AJ27" s="9">
        <v>32</v>
      </c>
      <c r="AK27" s="9">
        <v>31</v>
      </c>
      <c r="AL27" s="89">
        <v>16</v>
      </c>
      <c r="AM27" s="89">
        <v>12</v>
      </c>
      <c r="AN27" s="89">
        <v>321</v>
      </c>
      <c r="AO27" s="89">
        <v>169</v>
      </c>
      <c r="AP27" s="89">
        <v>338</v>
      </c>
      <c r="AQ27" s="89">
        <v>201</v>
      </c>
      <c r="AR27" s="89">
        <v>34</v>
      </c>
      <c r="AS27" s="89">
        <v>5</v>
      </c>
      <c r="AT27" s="89">
        <v>187</v>
      </c>
      <c r="AU27" s="89">
        <v>222</v>
      </c>
      <c r="AV27" s="89">
        <v>74</v>
      </c>
      <c r="AW27" s="90">
        <v>82</v>
      </c>
    </row>
    <row r="28" spans="1:49" ht="16.8" x14ac:dyDescent="0.25">
      <c r="A28" s="144"/>
      <c r="B28" s="139"/>
      <c r="C28" s="81" t="s">
        <v>1479</v>
      </c>
      <c r="D28" s="9">
        <v>90</v>
      </c>
      <c r="E28" s="9">
        <v>34</v>
      </c>
      <c r="F28" s="9">
        <v>74</v>
      </c>
      <c r="G28" s="9">
        <v>68</v>
      </c>
      <c r="H28" s="9">
        <v>44</v>
      </c>
      <c r="I28" s="9">
        <v>16</v>
      </c>
      <c r="J28" s="9">
        <v>16</v>
      </c>
      <c r="K28" s="9">
        <v>72</v>
      </c>
      <c r="L28" s="9">
        <v>90</v>
      </c>
      <c r="M28" s="9">
        <v>72</v>
      </c>
      <c r="N28" s="9">
        <v>62</v>
      </c>
      <c r="O28" s="9">
        <v>29</v>
      </c>
      <c r="P28" s="9">
        <v>116</v>
      </c>
      <c r="Q28" s="9">
        <v>215</v>
      </c>
      <c r="R28" s="9">
        <v>154</v>
      </c>
      <c r="S28" s="9">
        <v>65</v>
      </c>
      <c r="T28" s="9">
        <v>19</v>
      </c>
      <c r="U28" s="9">
        <v>2</v>
      </c>
      <c r="V28" s="9">
        <v>68</v>
      </c>
      <c r="W28" s="9">
        <v>32</v>
      </c>
      <c r="X28" s="9">
        <v>57</v>
      </c>
      <c r="Y28" s="9">
        <v>18</v>
      </c>
      <c r="Z28" s="9">
        <v>16</v>
      </c>
      <c r="AA28" s="9">
        <v>10</v>
      </c>
      <c r="AB28" s="9">
        <v>55</v>
      </c>
      <c r="AC28" s="9">
        <v>16</v>
      </c>
      <c r="AD28" s="9">
        <v>28</v>
      </c>
      <c r="AE28" s="9">
        <v>17</v>
      </c>
      <c r="AF28" s="9">
        <v>12</v>
      </c>
      <c r="AG28" s="9">
        <v>7</v>
      </c>
      <c r="AH28" s="9">
        <v>0</v>
      </c>
      <c r="AI28" s="9">
        <v>0</v>
      </c>
      <c r="AJ28" s="9">
        <v>1</v>
      </c>
      <c r="AK28" s="9">
        <v>1</v>
      </c>
      <c r="AL28" s="89">
        <v>3</v>
      </c>
      <c r="AM28" s="89">
        <v>8</v>
      </c>
      <c r="AN28" s="89">
        <v>159</v>
      </c>
      <c r="AO28" s="89">
        <v>79</v>
      </c>
      <c r="AP28" s="89">
        <v>66</v>
      </c>
      <c r="AQ28" s="89">
        <v>95</v>
      </c>
      <c r="AR28" s="89">
        <v>26</v>
      </c>
      <c r="AS28" s="89">
        <v>3</v>
      </c>
      <c r="AT28" s="89">
        <v>135</v>
      </c>
      <c r="AU28" s="89">
        <v>166</v>
      </c>
      <c r="AV28" s="89">
        <v>66</v>
      </c>
      <c r="AW28" s="90">
        <v>63</v>
      </c>
    </row>
    <row r="29" spans="1:49" ht="16.8" x14ac:dyDescent="0.25">
      <c r="A29" s="144"/>
      <c r="B29" s="139"/>
      <c r="C29" s="81" t="s">
        <v>1480</v>
      </c>
      <c r="D29" s="9">
        <v>378918.22</v>
      </c>
      <c r="E29" s="9">
        <v>316813.96999999997</v>
      </c>
      <c r="F29" s="9">
        <v>173309.94</v>
      </c>
      <c r="G29" s="9">
        <v>323963.78000000003</v>
      </c>
      <c r="H29" s="9">
        <v>118732.5</v>
      </c>
      <c r="I29" s="9">
        <v>124482.59</v>
      </c>
      <c r="J29" s="9">
        <v>376969.31</v>
      </c>
      <c r="K29" s="9">
        <v>359312.53</v>
      </c>
      <c r="L29" s="9">
        <v>239607.28</v>
      </c>
      <c r="M29" s="9">
        <v>216763.05</v>
      </c>
      <c r="N29" s="9">
        <v>303815.15999999997</v>
      </c>
      <c r="O29" s="9">
        <v>351794.56</v>
      </c>
      <c r="P29" s="9">
        <v>351949.16</v>
      </c>
      <c r="Q29" s="9">
        <v>304954.65999999997</v>
      </c>
      <c r="R29" s="9">
        <v>331030.63</v>
      </c>
      <c r="S29" s="9">
        <v>181683.13</v>
      </c>
      <c r="T29" s="9">
        <v>252184.97</v>
      </c>
      <c r="U29" s="9">
        <v>314393.25</v>
      </c>
      <c r="V29" s="9">
        <v>159108.28</v>
      </c>
      <c r="W29" s="9">
        <v>235675.16</v>
      </c>
      <c r="X29" s="9">
        <v>217036.69</v>
      </c>
      <c r="Y29" s="9">
        <v>185171.69</v>
      </c>
      <c r="Z29" s="9">
        <v>281635.44</v>
      </c>
      <c r="AA29" s="9">
        <v>203508.39</v>
      </c>
      <c r="AB29" s="9">
        <v>169899.22</v>
      </c>
      <c r="AC29" s="9">
        <v>190120</v>
      </c>
      <c r="AD29" s="9">
        <v>175548.03</v>
      </c>
      <c r="AE29" s="9">
        <v>118458.33</v>
      </c>
      <c r="AF29" s="9">
        <v>244405.69</v>
      </c>
      <c r="AG29" s="9">
        <v>243683.16</v>
      </c>
      <c r="AH29" s="9">
        <v>256616.69</v>
      </c>
      <c r="AI29" s="9">
        <v>230550.83</v>
      </c>
      <c r="AJ29" s="9">
        <v>162595.01999999999</v>
      </c>
      <c r="AK29" s="9">
        <v>199588.83</v>
      </c>
      <c r="AL29" s="89">
        <v>325185.69</v>
      </c>
      <c r="AM29" s="89">
        <v>337636.78</v>
      </c>
      <c r="AN29" s="89">
        <v>375496.97</v>
      </c>
      <c r="AO29" s="89">
        <v>316240.59000000003</v>
      </c>
      <c r="AP29" s="89">
        <v>251581.8</v>
      </c>
      <c r="AQ29" s="89">
        <v>181259.95</v>
      </c>
      <c r="AR29" s="89">
        <v>375643.38</v>
      </c>
      <c r="AS29" s="89">
        <v>392672.03</v>
      </c>
      <c r="AT29" s="89">
        <v>285994.53000000003</v>
      </c>
      <c r="AU29" s="89">
        <v>335994.28</v>
      </c>
      <c r="AV29" s="89">
        <v>205004.79999999999</v>
      </c>
      <c r="AW29" s="90">
        <v>149256.78</v>
      </c>
    </row>
    <row r="30" spans="1:49" ht="16.8" x14ac:dyDescent="0.25">
      <c r="A30" s="144"/>
      <c r="B30" s="139"/>
      <c r="C30" s="81" t="s">
        <v>1481</v>
      </c>
      <c r="D30" s="9">
        <v>255.99191297795099</v>
      </c>
      <c r="E30" s="9">
        <v>1000.58719001564</v>
      </c>
      <c r="F30" s="9">
        <v>513.53084537447796</v>
      </c>
      <c r="G30" s="9">
        <v>145.077946676632</v>
      </c>
      <c r="H30" s="9">
        <v>126.334407175794</v>
      </c>
      <c r="I30" s="9">
        <v>0</v>
      </c>
      <c r="J30" s="9">
        <v>567.68547020445806</v>
      </c>
      <c r="K30" s="9">
        <v>528.78757108748698</v>
      </c>
      <c r="L30" s="9">
        <v>392.30861432924701</v>
      </c>
      <c r="M30" s="9">
        <v>530.53322510455496</v>
      </c>
      <c r="N30" s="9">
        <v>121.784574541968</v>
      </c>
      <c r="O30" s="9">
        <v>358.16358274556598</v>
      </c>
      <c r="P30" s="9">
        <v>491.54826793733503</v>
      </c>
      <c r="Q30" s="9">
        <v>2351.1691869210999</v>
      </c>
      <c r="R30" s="9">
        <v>882.093599616446</v>
      </c>
      <c r="S30" s="9">
        <v>489.86386352987199</v>
      </c>
      <c r="T30" s="9">
        <v>91.202897619156303</v>
      </c>
      <c r="U30" s="9">
        <v>0</v>
      </c>
      <c r="V30" s="9">
        <v>31.425140162410202</v>
      </c>
      <c r="W30" s="9">
        <v>97.591956657629893</v>
      </c>
      <c r="X30" s="9">
        <v>13.822547699193199</v>
      </c>
      <c r="Y30" s="9">
        <v>10.800787096558899</v>
      </c>
      <c r="Z30" s="9">
        <v>10.652068503878599</v>
      </c>
      <c r="AA30" s="9">
        <v>4.9138023252997103</v>
      </c>
      <c r="AB30" s="9">
        <v>88.287633103907098</v>
      </c>
      <c r="AC30" s="9">
        <v>15.7795076793604</v>
      </c>
      <c r="AD30" s="9">
        <v>51.2680204955875</v>
      </c>
      <c r="AE30" s="9">
        <v>59.092509576996399</v>
      </c>
      <c r="AF30" s="9">
        <v>1166.0939645063099</v>
      </c>
      <c r="AG30" s="9">
        <v>685.31612935419901</v>
      </c>
      <c r="AH30" s="9">
        <v>409.17058044821601</v>
      </c>
      <c r="AI30" s="9">
        <v>442.41870653859701</v>
      </c>
      <c r="AJ30" s="9">
        <v>541.22198822571602</v>
      </c>
      <c r="AK30" s="9">
        <v>185.38111576684901</v>
      </c>
      <c r="AL30" s="89">
        <v>19.988579448253098</v>
      </c>
      <c r="AM30" s="89">
        <v>29.321450109789598</v>
      </c>
      <c r="AN30" s="89">
        <v>102.264473665393</v>
      </c>
      <c r="AO30" s="89">
        <v>110.04280000868999</v>
      </c>
      <c r="AP30" s="89">
        <v>180.060719813595</v>
      </c>
      <c r="AQ30" s="89">
        <v>220.677540736384</v>
      </c>
      <c r="AR30" s="89">
        <v>34.607291628565399</v>
      </c>
      <c r="AS30" s="89">
        <v>81.492944633718906</v>
      </c>
      <c r="AT30" s="89">
        <v>0</v>
      </c>
      <c r="AU30" s="89">
        <v>35.714893717833498</v>
      </c>
      <c r="AV30" s="89">
        <v>19.511738261738302</v>
      </c>
      <c r="AW30" s="90">
        <v>93.798084080334604</v>
      </c>
    </row>
    <row r="31" spans="1:49" ht="16.8" x14ac:dyDescent="0.25">
      <c r="A31" s="144"/>
      <c r="B31" s="139"/>
      <c r="C31" s="81" t="s">
        <v>1482</v>
      </c>
      <c r="D31" s="9">
        <v>237.518269773356</v>
      </c>
      <c r="E31" s="9">
        <v>126.257058677053</v>
      </c>
      <c r="F31" s="9">
        <v>513.53084537447796</v>
      </c>
      <c r="G31" s="9">
        <v>209.90000795768</v>
      </c>
      <c r="H31" s="9">
        <v>471.64845345629902</v>
      </c>
      <c r="I31" s="9">
        <v>184.76479321325201</v>
      </c>
      <c r="J31" s="9">
        <v>84.887546946461001</v>
      </c>
      <c r="K31" s="9">
        <v>247.69523066729701</v>
      </c>
      <c r="L31" s="9">
        <v>400.65560612348702</v>
      </c>
      <c r="M31" s="9">
        <v>364.45325898486902</v>
      </c>
      <c r="N31" s="9">
        <v>836.03464685567405</v>
      </c>
      <c r="O31" s="9">
        <v>82.434475393820804</v>
      </c>
      <c r="P31" s="9">
        <v>329.59305827012099</v>
      </c>
      <c r="Q31" s="9">
        <v>705.02283847703802</v>
      </c>
      <c r="R31" s="9">
        <v>465.21374774292002</v>
      </c>
      <c r="S31" s="9">
        <v>357.76574302743501</v>
      </c>
      <c r="T31" s="9">
        <v>51.549463871697</v>
      </c>
      <c r="U31" s="9">
        <v>6.3614597323574804</v>
      </c>
      <c r="V31" s="9">
        <v>678.78302750805904</v>
      </c>
      <c r="W31" s="9">
        <v>313.99151272454799</v>
      </c>
      <c r="X31" s="9">
        <v>368.60127197848402</v>
      </c>
      <c r="Y31" s="9">
        <v>194.41416773806</v>
      </c>
      <c r="Z31" s="9">
        <v>88.7672375323219</v>
      </c>
      <c r="AA31" s="9">
        <v>54.0518255782968</v>
      </c>
      <c r="AB31" s="9">
        <v>323.721321380993</v>
      </c>
      <c r="AC31" s="9">
        <v>110.456553755523</v>
      </c>
      <c r="AD31" s="9">
        <v>170.89340165195799</v>
      </c>
      <c r="AE31" s="9">
        <v>160.393954566133</v>
      </c>
      <c r="AF31" s="9">
        <v>294.592159454225</v>
      </c>
      <c r="AG31" s="9">
        <v>229.80660625050999</v>
      </c>
      <c r="AH31" s="9">
        <v>101.31842944432</v>
      </c>
      <c r="AI31" s="9">
        <v>169.160093676522</v>
      </c>
      <c r="AJ31" s="9">
        <v>196.80799571844199</v>
      </c>
      <c r="AK31" s="9">
        <v>155.319313210063</v>
      </c>
      <c r="AL31" s="89">
        <v>4.92026571033922</v>
      </c>
      <c r="AM31" s="89">
        <v>3.5541151648229801</v>
      </c>
      <c r="AN31" s="89">
        <v>85.486708454664793</v>
      </c>
      <c r="AO31" s="89">
        <v>53.440325291576301</v>
      </c>
      <c r="AP31" s="89">
        <v>134.34994105297</v>
      </c>
      <c r="AQ31" s="89">
        <v>110.890464220033</v>
      </c>
      <c r="AR31" s="89">
        <v>90.511378105478698</v>
      </c>
      <c r="AS31" s="89">
        <v>12.7332725990186</v>
      </c>
      <c r="AT31" s="89">
        <v>653.85865946457102</v>
      </c>
      <c r="AU31" s="89">
        <v>660.72553377992006</v>
      </c>
      <c r="AV31" s="89">
        <v>360.96715784215797</v>
      </c>
      <c r="AW31" s="90">
        <v>549.38877818481706</v>
      </c>
    </row>
    <row r="32" spans="1:49" ht="33.6" x14ac:dyDescent="0.25">
      <c r="A32" s="144"/>
      <c r="B32" s="140"/>
      <c r="C32" s="85" t="s">
        <v>1483</v>
      </c>
      <c r="D32" s="71">
        <v>237.518269773356</v>
      </c>
      <c r="E32" s="71">
        <v>107.31849987549499</v>
      </c>
      <c r="F32" s="71">
        <v>426.98070289563299</v>
      </c>
      <c r="G32" s="71">
        <v>209.90000795768</v>
      </c>
      <c r="H32" s="71">
        <v>370.58092771566299</v>
      </c>
      <c r="I32" s="71">
        <v>128.53203006139299</v>
      </c>
      <c r="J32" s="71">
        <v>42.4437734732305</v>
      </c>
      <c r="K32" s="71">
        <v>200.38265851736401</v>
      </c>
      <c r="L32" s="71">
        <v>375.61463074076897</v>
      </c>
      <c r="M32" s="71">
        <v>332.15993223937397</v>
      </c>
      <c r="N32" s="71">
        <v>204.071449232487</v>
      </c>
      <c r="O32" s="71">
        <v>82.434475393820804</v>
      </c>
      <c r="P32" s="71">
        <v>329.59305827012099</v>
      </c>
      <c r="Q32" s="71">
        <v>705.02283847703802</v>
      </c>
      <c r="R32" s="71">
        <v>465.21374774292002</v>
      </c>
      <c r="S32" s="71">
        <v>357.76574302743501</v>
      </c>
      <c r="T32" s="71">
        <v>75.341524120172593</v>
      </c>
      <c r="U32" s="71">
        <v>6.3614597323574804</v>
      </c>
      <c r="V32" s="71">
        <v>427.38190620877799</v>
      </c>
      <c r="W32" s="71">
        <v>135.78011361061601</v>
      </c>
      <c r="X32" s="71">
        <v>262.62840628467001</v>
      </c>
      <c r="Y32" s="71">
        <v>97.207083869029901</v>
      </c>
      <c r="Z32" s="9">
        <v>56.811032020686</v>
      </c>
      <c r="AA32" s="71">
        <v>49.138023252997101</v>
      </c>
      <c r="AB32" s="71">
        <v>323.721321380993</v>
      </c>
      <c r="AC32" s="71">
        <v>84.157374289922103</v>
      </c>
      <c r="AD32" s="71">
        <v>159.50050820849401</v>
      </c>
      <c r="AE32" s="71">
        <v>143.51038040127699</v>
      </c>
      <c r="AF32" s="71">
        <v>49.098693242370899</v>
      </c>
      <c r="AG32" s="71">
        <v>28.725825781313699</v>
      </c>
      <c r="AH32" s="71">
        <v>0</v>
      </c>
      <c r="AI32" s="71">
        <v>0</v>
      </c>
      <c r="AJ32" s="71">
        <v>6.1502498662013103</v>
      </c>
      <c r="AK32" s="71">
        <v>5.0103004261310602</v>
      </c>
      <c r="AL32" s="91">
        <v>0.92254982068860403</v>
      </c>
      <c r="AM32" s="91">
        <v>2.36941010988199</v>
      </c>
      <c r="AN32" s="91">
        <v>42.343883627076899</v>
      </c>
      <c r="AO32" s="91">
        <v>24.980980461742799</v>
      </c>
      <c r="AP32" s="91">
        <v>26.234012158272201</v>
      </c>
      <c r="AQ32" s="91">
        <v>52.410915924891299</v>
      </c>
      <c r="AR32" s="91">
        <v>69.214583257130698</v>
      </c>
      <c r="AS32" s="91">
        <v>7.6399635594111404</v>
      </c>
      <c r="AT32" s="91">
        <v>472.03700014821999</v>
      </c>
      <c r="AU32" s="91">
        <v>494.05602976336399</v>
      </c>
      <c r="AV32" s="91">
        <v>321.943681318681</v>
      </c>
      <c r="AW32" s="92">
        <v>422.09137836150597</v>
      </c>
    </row>
    <row r="33" spans="1:80" ht="18.600000000000001" customHeight="1" x14ac:dyDescent="0.25">
      <c r="A33" s="144"/>
      <c r="Z33" s="88"/>
      <c r="AW33" s="3"/>
    </row>
    <row r="34" spans="1:80" ht="15.6" x14ac:dyDescent="0.25">
      <c r="A34" s="144"/>
      <c r="B34" s="141" t="s">
        <v>1419</v>
      </c>
      <c r="C34" s="83" t="s">
        <v>1361</v>
      </c>
      <c r="D34" s="75" t="s">
        <v>1362</v>
      </c>
      <c r="E34" s="75" t="s">
        <v>1363</v>
      </c>
      <c r="F34" s="75" t="s">
        <v>1364</v>
      </c>
      <c r="G34" s="75" t="s">
        <v>1365</v>
      </c>
      <c r="H34" s="75" t="s">
        <v>1366</v>
      </c>
      <c r="I34" s="75" t="s">
        <v>1367</v>
      </c>
      <c r="J34" s="75" t="s">
        <v>1368</v>
      </c>
      <c r="K34" s="75" t="s">
        <v>1369</v>
      </c>
      <c r="L34" s="75" t="s">
        <v>1370</v>
      </c>
      <c r="M34" s="75" t="s">
        <v>1371</v>
      </c>
      <c r="N34" s="75" t="s">
        <v>1372</v>
      </c>
      <c r="O34" s="75" t="s">
        <v>1373</v>
      </c>
      <c r="P34" s="75" t="s">
        <v>1374</v>
      </c>
      <c r="Q34" s="75" t="s">
        <v>1375</v>
      </c>
      <c r="R34" s="75" t="s">
        <v>1376</v>
      </c>
      <c r="S34" s="75" t="s">
        <v>1377</v>
      </c>
      <c r="T34" s="75" t="s">
        <v>1378</v>
      </c>
      <c r="U34" s="75" t="s">
        <v>1379</v>
      </c>
      <c r="V34" s="75" t="s">
        <v>1380</v>
      </c>
      <c r="W34" s="75" t="s">
        <v>1381</v>
      </c>
      <c r="X34" s="75" t="s">
        <v>1382</v>
      </c>
      <c r="Y34" s="75" t="s">
        <v>1383</v>
      </c>
      <c r="Z34" s="82" t="s">
        <v>1384</v>
      </c>
      <c r="AA34" s="84" t="s">
        <v>1385</v>
      </c>
      <c r="AW34" s="3"/>
    </row>
    <row r="35" spans="1:80" ht="18" x14ac:dyDescent="0.25">
      <c r="A35" s="144"/>
      <c r="B35" s="139"/>
      <c r="C35" s="81" t="s">
        <v>1467</v>
      </c>
      <c r="D35" s="9">
        <v>628.289551496797</v>
      </c>
      <c r="E35" s="9">
        <v>548.23652064597297</v>
      </c>
      <c r="F35" s="9">
        <v>58.050118131142199</v>
      </c>
      <c r="G35" s="9">
        <v>424.85592534145098</v>
      </c>
      <c r="H35" s="9">
        <v>24.6550147790213</v>
      </c>
      <c r="I35" s="9">
        <v>45.601448809578102</v>
      </c>
      <c r="J35" s="9">
        <v>7.7829354145891703</v>
      </c>
      <c r="K35" s="9">
        <v>925.70504693025396</v>
      </c>
      <c r="L35" s="9">
        <v>329.30439602555498</v>
      </c>
      <c r="M35" s="9">
        <v>461.42091971690098</v>
      </c>
      <c r="N35" s="9">
        <v>17.857446858916699</v>
      </c>
      <c r="O35" s="9">
        <v>1616.6313932687699</v>
      </c>
      <c r="P35" s="9">
        <v>106.15363683704101</v>
      </c>
      <c r="Q35" s="9">
        <v>64.508548410019998</v>
      </c>
      <c r="R35" s="9">
        <v>52.033570391633802</v>
      </c>
      <c r="S35" s="9">
        <v>425.79464349340702</v>
      </c>
      <c r="T35" s="9">
        <v>63.167203587897198</v>
      </c>
      <c r="U35" s="9">
        <v>121.784574541968</v>
      </c>
      <c r="V35" s="9">
        <v>56.654911171036503</v>
      </c>
      <c r="W35" s="9">
        <v>489.86386352987199</v>
      </c>
      <c r="X35" s="9">
        <v>200.36913027499</v>
      </c>
      <c r="Y35" s="9">
        <v>12.311667397876001</v>
      </c>
      <c r="Z35" s="9">
        <v>55.1802650362919</v>
      </c>
      <c r="AA35" s="70">
        <v>363.301551996282</v>
      </c>
      <c r="AW35" s="3"/>
    </row>
    <row r="36" spans="1:80" ht="18" x14ac:dyDescent="0.25">
      <c r="A36" s="144"/>
      <c r="B36" s="139"/>
      <c r="C36" s="81" t="s">
        <v>1468</v>
      </c>
      <c r="D36" s="9">
        <v>181.88766422520499</v>
      </c>
      <c r="E36" s="9">
        <v>166.29138880687901</v>
      </c>
      <c r="F36" s="9">
        <v>51.622325352248701</v>
      </c>
      <c r="G36" s="9">
        <v>206.013766831971</v>
      </c>
      <c r="H36" s="9">
        <v>4.2371904375811003</v>
      </c>
      <c r="I36" s="9">
        <v>28.955461802027301</v>
      </c>
      <c r="J36" s="9">
        <v>71.4095315553094</v>
      </c>
      <c r="K36" s="9">
        <v>262.19938285236799</v>
      </c>
      <c r="L36" s="9">
        <v>361.715426666079</v>
      </c>
      <c r="M36" s="9">
        <v>382.55443255417799</v>
      </c>
      <c r="N36" s="9">
        <v>657.29209662224503</v>
      </c>
      <c r="O36" s="9">
        <v>585.11829310997905</v>
      </c>
      <c r="P36" s="9">
        <v>69.463516873120497</v>
      </c>
      <c r="Q36" s="9">
        <v>496.38727011630402</v>
      </c>
      <c r="R36" s="9">
        <v>217.08893756825799</v>
      </c>
      <c r="S36" s="9">
        <v>135.239261560421</v>
      </c>
      <c r="T36" s="9">
        <v>328.20662333477497</v>
      </c>
      <c r="U36" s="9">
        <v>836.03464685567405</v>
      </c>
      <c r="V36" s="9">
        <v>455.177968013488</v>
      </c>
      <c r="W36" s="9">
        <v>357.76574302743501</v>
      </c>
      <c r="X36" s="9">
        <v>122.62020263650101</v>
      </c>
      <c r="Y36" s="9">
        <v>281.50771985827203</v>
      </c>
      <c r="Z36" s="9">
        <v>165.64367810904599</v>
      </c>
      <c r="AA36" s="70">
        <v>176.06365446425201</v>
      </c>
      <c r="AW36" s="3"/>
    </row>
    <row r="37" spans="1:80" ht="36" x14ac:dyDescent="0.25">
      <c r="A37" s="144"/>
      <c r="B37" s="139"/>
      <c r="C37" s="81" t="s">
        <v>1469</v>
      </c>
      <c r="D37" s="9">
        <v>172.418384824426</v>
      </c>
      <c r="E37" s="9">
        <v>121.41321599529699</v>
      </c>
      <c r="F37" s="9">
        <v>38.427273408270899</v>
      </c>
      <c r="G37" s="9">
        <v>206.013766831971</v>
      </c>
      <c r="H37" s="9">
        <v>1.64597996528529</v>
      </c>
      <c r="I37" s="9">
        <v>40.851491926264998</v>
      </c>
      <c r="J37" s="9">
        <v>52.9745276368416</v>
      </c>
      <c r="K37" s="9">
        <v>38.912259511842301</v>
      </c>
      <c r="L37" s="9">
        <v>318.44035542665603</v>
      </c>
      <c r="M37" s="9">
        <v>353.88728149007102</v>
      </c>
      <c r="N37" s="9">
        <v>483.04651495579202</v>
      </c>
      <c r="O37" s="9">
        <v>585.11829310997905</v>
      </c>
      <c r="P37" s="9">
        <v>33.662432044409798</v>
      </c>
      <c r="Q37" s="9">
        <v>281.581009909697</v>
      </c>
      <c r="R37" s="9">
        <v>203.939347835457</v>
      </c>
      <c r="S37" s="9">
        <v>0</v>
      </c>
      <c r="T37" s="9">
        <v>249.55647888852801</v>
      </c>
      <c r="U37" s="9">
        <v>204.071449232487</v>
      </c>
      <c r="V37" s="9">
        <v>372.01752984009403</v>
      </c>
      <c r="W37" s="9">
        <v>357.76574302743501</v>
      </c>
      <c r="X37" s="9">
        <v>39.322464041581703</v>
      </c>
      <c r="Y37" s="9">
        <v>179.91774507685</v>
      </c>
      <c r="Z37" s="9">
        <v>151.505444304886</v>
      </c>
      <c r="AA37" s="70">
        <v>5.5802751461661897</v>
      </c>
      <c r="AW37" s="3"/>
    </row>
    <row r="38" spans="1:80" ht="16.2" thickBot="1" x14ac:dyDescent="0.3">
      <c r="A38" s="145"/>
      <c r="B38" s="142"/>
      <c r="C38" s="86" t="s">
        <v>1341</v>
      </c>
      <c r="D38" s="13" t="s">
        <v>1386</v>
      </c>
      <c r="E38" s="13" t="s">
        <v>1386</v>
      </c>
      <c r="F38" s="13" t="s">
        <v>1386</v>
      </c>
      <c r="G38" s="13" t="s">
        <v>1386</v>
      </c>
      <c r="H38" s="13" t="s">
        <v>1387</v>
      </c>
      <c r="I38" s="13" t="s">
        <v>1387</v>
      </c>
      <c r="J38" s="13" t="s">
        <v>1387</v>
      </c>
      <c r="K38" s="13" t="s">
        <v>1387</v>
      </c>
      <c r="L38" s="13" t="s">
        <v>1386</v>
      </c>
      <c r="M38" s="13" t="s">
        <v>1386</v>
      </c>
      <c r="N38" s="13" t="s">
        <v>1386</v>
      </c>
      <c r="O38" s="13" t="s">
        <v>1386</v>
      </c>
      <c r="P38" s="13" t="s">
        <v>1387</v>
      </c>
      <c r="Q38" s="13" t="s">
        <v>1387</v>
      </c>
      <c r="R38" s="13" t="s">
        <v>1387</v>
      </c>
      <c r="S38" s="13" t="s">
        <v>1387</v>
      </c>
      <c r="T38" s="13" t="s">
        <v>1386</v>
      </c>
      <c r="U38" s="13" t="s">
        <v>1386</v>
      </c>
      <c r="V38" s="13" t="s">
        <v>1386</v>
      </c>
      <c r="W38" s="13" t="s">
        <v>1386</v>
      </c>
      <c r="X38" s="13" t="s">
        <v>1387</v>
      </c>
      <c r="Y38" s="13" t="s">
        <v>1387</v>
      </c>
      <c r="Z38" s="13" t="s">
        <v>1387</v>
      </c>
      <c r="AA38" s="87" t="s">
        <v>1387</v>
      </c>
      <c r="AB38" s="4"/>
      <c r="AC38" s="4"/>
      <c r="AD38" s="4"/>
      <c r="AE38" s="4"/>
      <c r="AF38" s="4"/>
      <c r="AG38" s="4"/>
      <c r="AH38" s="4"/>
      <c r="AI38" s="4"/>
      <c r="AJ38" s="4"/>
      <c r="AK38" s="4"/>
      <c r="AL38" s="4"/>
      <c r="AM38" s="4"/>
      <c r="AN38" s="4"/>
      <c r="AO38" s="4"/>
      <c r="AP38" s="4"/>
      <c r="AQ38" s="4"/>
      <c r="AR38" s="4"/>
      <c r="AS38" s="4"/>
      <c r="AT38" s="4"/>
      <c r="AU38" s="4"/>
      <c r="AV38" s="4"/>
      <c r="AW38" s="5"/>
    </row>
    <row r="39" spans="1:80" ht="14.4" thickTop="1" x14ac:dyDescent="0.25"/>
    <row r="41" spans="1:80" ht="14.4" thickBot="1" x14ac:dyDescent="0.3"/>
    <row r="42" spans="1:80" ht="16.2" thickTop="1" x14ac:dyDescent="0.25">
      <c r="A42" s="143" t="s">
        <v>1359</v>
      </c>
      <c r="B42" s="60" t="s">
        <v>1360</v>
      </c>
      <c r="C42" s="32" t="s">
        <v>1281</v>
      </c>
      <c r="D42" s="32" t="s">
        <v>1273</v>
      </c>
      <c r="E42" s="32" t="s">
        <v>1175</v>
      </c>
      <c r="F42" s="32" t="s">
        <v>1187</v>
      </c>
      <c r="G42" s="32" t="s">
        <v>1247</v>
      </c>
      <c r="H42" s="32" t="s">
        <v>1219</v>
      </c>
      <c r="I42" s="32" t="s">
        <v>1283</v>
      </c>
      <c r="J42" s="32" t="s">
        <v>1195</v>
      </c>
      <c r="K42" s="32" t="s">
        <v>1159</v>
      </c>
      <c r="L42" s="32" t="s">
        <v>1171</v>
      </c>
      <c r="M42" s="32" t="s">
        <v>1217</v>
      </c>
      <c r="N42" s="32" t="s">
        <v>1201</v>
      </c>
      <c r="O42" s="32" t="s">
        <v>1257</v>
      </c>
      <c r="P42" s="32" t="s">
        <v>1333</v>
      </c>
      <c r="Q42" s="32" t="s">
        <v>1181</v>
      </c>
      <c r="R42" s="32" t="s">
        <v>1205</v>
      </c>
      <c r="S42" s="32" t="s">
        <v>1331</v>
      </c>
      <c r="T42" s="32" t="s">
        <v>1199</v>
      </c>
      <c r="U42" s="32" t="s">
        <v>1225</v>
      </c>
      <c r="V42" s="32" t="s">
        <v>1191</v>
      </c>
      <c r="W42" s="32" t="s">
        <v>1185</v>
      </c>
      <c r="X42" s="32" t="s">
        <v>1213</v>
      </c>
      <c r="Y42" s="32" t="s">
        <v>1167</v>
      </c>
      <c r="Z42" s="32" t="s">
        <v>1197</v>
      </c>
      <c r="AA42" s="32" t="s">
        <v>1227</v>
      </c>
      <c r="AB42" s="32" t="s">
        <v>1309</v>
      </c>
      <c r="AC42" s="32" t="s">
        <v>1173</v>
      </c>
      <c r="AD42" s="32" t="s">
        <v>1209</v>
      </c>
      <c r="AE42" s="32" t="s">
        <v>1277</v>
      </c>
      <c r="AF42" s="32" t="s">
        <v>1293</v>
      </c>
      <c r="AG42" s="32" t="s">
        <v>1327</v>
      </c>
      <c r="AH42" s="32" t="s">
        <v>1323</v>
      </c>
      <c r="AI42" s="32" t="s">
        <v>1291</v>
      </c>
      <c r="AJ42" s="32" t="s">
        <v>1221</v>
      </c>
      <c r="AK42" s="32" t="s">
        <v>1179</v>
      </c>
      <c r="AL42" s="32" t="s">
        <v>1251</v>
      </c>
      <c r="AM42" s="32" t="s">
        <v>1223</v>
      </c>
      <c r="AN42" s="32" t="s">
        <v>1235</v>
      </c>
      <c r="AO42" s="32" t="s">
        <v>1231</v>
      </c>
      <c r="AP42" s="32" t="s">
        <v>1342</v>
      </c>
      <c r="AQ42" s="32" t="s">
        <v>1343</v>
      </c>
      <c r="AR42" s="32" t="s">
        <v>1344</v>
      </c>
      <c r="AS42" s="32" t="s">
        <v>1345</v>
      </c>
      <c r="AT42" s="32" t="s">
        <v>1346</v>
      </c>
      <c r="AU42" s="32" t="s">
        <v>1347</v>
      </c>
      <c r="AV42" s="32" t="s">
        <v>1348</v>
      </c>
      <c r="AW42" s="32" t="s">
        <v>1349</v>
      </c>
      <c r="AX42" s="32" t="s">
        <v>1350</v>
      </c>
      <c r="AY42" s="32" t="s">
        <v>1351</v>
      </c>
      <c r="AZ42" s="32" t="s">
        <v>1352</v>
      </c>
      <c r="BA42" s="32" t="s">
        <v>1353</v>
      </c>
      <c r="BB42" s="32" t="s">
        <v>1354</v>
      </c>
      <c r="BC42" s="32" t="s">
        <v>1279</v>
      </c>
      <c r="BD42" s="32" t="s">
        <v>1233</v>
      </c>
      <c r="BE42" s="32" t="s">
        <v>1249</v>
      </c>
      <c r="BF42" s="32" t="s">
        <v>1161</v>
      </c>
      <c r="BG42" s="32" t="s">
        <v>1285</v>
      </c>
      <c r="BH42" s="32" t="s">
        <v>1261</v>
      </c>
      <c r="BI42" s="32" t="s">
        <v>1295</v>
      </c>
      <c r="BJ42" s="32" t="s">
        <v>1275</v>
      </c>
      <c r="BK42" s="32" t="s">
        <v>1237</v>
      </c>
      <c r="BL42" s="32" t="s">
        <v>1132</v>
      </c>
      <c r="BM42" s="32" t="s">
        <v>1317</v>
      </c>
      <c r="BN42" s="32" t="s">
        <v>1355</v>
      </c>
      <c r="BO42" s="32" t="s">
        <v>1356</v>
      </c>
      <c r="BP42" s="32" t="s">
        <v>1193</v>
      </c>
      <c r="BQ42" s="32" t="s">
        <v>1241</v>
      </c>
      <c r="BR42" s="32" t="s">
        <v>1307</v>
      </c>
      <c r="BS42" s="32" t="s">
        <v>1305</v>
      </c>
      <c r="BT42" s="32" t="s">
        <v>1163</v>
      </c>
      <c r="BU42" s="32" t="s">
        <v>1253</v>
      </c>
      <c r="BV42" s="32" t="s">
        <v>1203</v>
      </c>
      <c r="BW42" s="32" t="s">
        <v>1239</v>
      </c>
      <c r="BX42" s="32" t="s">
        <v>1265</v>
      </c>
      <c r="BY42" s="32" t="s">
        <v>1155</v>
      </c>
      <c r="BZ42" s="32" t="s">
        <v>1259</v>
      </c>
      <c r="CA42" s="32" t="s">
        <v>1211</v>
      </c>
      <c r="CB42" s="33" t="s">
        <v>1263</v>
      </c>
    </row>
    <row r="43" spans="1:80" ht="15.6" x14ac:dyDescent="0.25">
      <c r="A43" s="144"/>
      <c r="B43" s="10" t="s">
        <v>1340</v>
      </c>
      <c r="C43" s="9">
        <v>1.2578785050000001</v>
      </c>
      <c r="D43" s="9">
        <v>0.98807210300000003</v>
      </c>
      <c r="E43" s="9">
        <v>1.7710507600000001</v>
      </c>
      <c r="F43" s="9">
        <v>1.11889529</v>
      </c>
      <c r="G43" s="9">
        <v>1.401076722</v>
      </c>
      <c r="H43" s="9">
        <v>1.665970556</v>
      </c>
      <c r="I43" s="9">
        <v>0.47719421200000001</v>
      </c>
      <c r="J43" s="9">
        <v>0.36618393799999999</v>
      </c>
      <c r="K43" s="9">
        <v>2.1915533979999999</v>
      </c>
      <c r="L43" s="9">
        <v>1.2535072119999999</v>
      </c>
      <c r="M43" s="9">
        <v>0.43585769299999999</v>
      </c>
      <c r="N43" s="9">
        <v>0.96486545099999999</v>
      </c>
      <c r="O43" s="9">
        <v>0.47928776099999998</v>
      </c>
      <c r="P43" s="9">
        <v>1.0958297109999999</v>
      </c>
      <c r="Q43" s="9">
        <v>1.294334026</v>
      </c>
      <c r="R43" s="9">
        <v>1.533703936</v>
      </c>
      <c r="S43" s="9">
        <v>2.3909165159999999</v>
      </c>
      <c r="T43" s="9">
        <v>3.4536451640000001</v>
      </c>
      <c r="U43" s="9">
        <v>1.62971968</v>
      </c>
      <c r="V43" s="9">
        <v>1.947502198</v>
      </c>
      <c r="W43" s="9">
        <v>2.1745878809999999</v>
      </c>
      <c r="X43" s="9">
        <v>1.6362593990000001</v>
      </c>
      <c r="Y43" s="9">
        <v>1.1398914840000001</v>
      </c>
      <c r="Z43" s="9">
        <v>0.86251936399999996</v>
      </c>
      <c r="AA43" s="9">
        <v>0.84622262599999998</v>
      </c>
      <c r="AB43" s="9">
        <v>0.66516056599999995</v>
      </c>
      <c r="AC43" s="9">
        <v>0.83873712199999995</v>
      </c>
      <c r="AD43" s="9">
        <v>1.292956985</v>
      </c>
      <c r="AE43" s="9">
        <v>1.7998702339999999</v>
      </c>
      <c r="AF43" s="9">
        <v>0.82045281299999995</v>
      </c>
      <c r="AG43" s="9">
        <v>0.93224568699999999</v>
      </c>
      <c r="AH43" s="9">
        <v>1.60425065</v>
      </c>
      <c r="AI43" s="9">
        <v>2.3195338699999999</v>
      </c>
      <c r="AJ43" s="9">
        <v>1.8158081989999999</v>
      </c>
      <c r="AK43" s="9">
        <v>1.5880768620000001</v>
      </c>
      <c r="AL43" s="9">
        <v>0.42284722699999999</v>
      </c>
      <c r="AM43" s="9">
        <v>0.37024871399999998</v>
      </c>
      <c r="AN43" s="9">
        <v>1.453454075</v>
      </c>
      <c r="AO43" s="9">
        <v>0.89132973000000004</v>
      </c>
      <c r="AP43" s="9">
        <v>0.31424924999999998</v>
      </c>
      <c r="AQ43" s="9">
        <v>0.71453919300000002</v>
      </c>
      <c r="AR43" s="9">
        <v>0.79878417099999999</v>
      </c>
      <c r="AS43" s="9">
        <v>0.46601420300000002</v>
      </c>
      <c r="AT43" s="9">
        <v>0.19198103499999999</v>
      </c>
      <c r="AU43" s="9">
        <v>0.77564856100000001</v>
      </c>
      <c r="AV43" s="9">
        <v>0.111136654</v>
      </c>
      <c r="AW43" s="9">
        <v>0.73717980500000002</v>
      </c>
      <c r="AX43" s="9">
        <v>0.43434234900000002</v>
      </c>
      <c r="AY43" s="9">
        <v>1.138418186</v>
      </c>
      <c r="AZ43" s="9">
        <v>0.81655809800000001</v>
      </c>
      <c r="BA43" s="9">
        <v>0.46838025700000002</v>
      </c>
      <c r="BB43" s="9">
        <v>0.948774911</v>
      </c>
      <c r="BC43" s="9">
        <v>0.93658082899999995</v>
      </c>
      <c r="BD43" s="9">
        <v>1.8625087950000001</v>
      </c>
      <c r="BE43" s="9">
        <v>1.181208687</v>
      </c>
      <c r="BF43" s="9">
        <v>2.9137012269999998</v>
      </c>
      <c r="BG43" s="9">
        <v>4.804554167</v>
      </c>
      <c r="BH43" s="9">
        <v>4.0421633720000001</v>
      </c>
      <c r="BI43" s="9">
        <v>1.67065657</v>
      </c>
      <c r="BJ43" s="9">
        <v>0.35265407599999998</v>
      </c>
      <c r="BK43" s="9">
        <v>0.22336154599999999</v>
      </c>
      <c r="BL43" s="9">
        <v>1.91671634</v>
      </c>
      <c r="BM43" s="9">
        <v>0.97356730400000002</v>
      </c>
      <c r="BN43" s="9">
        <v>0.50993662699999998</v>
      </c>
      <c r="BO43" s="9">
        <v>0.41930293099999999</v>
      </c>
      <c r="BP43" s="9">
        <v>0.43661015199999997</v>
      </c>
      <c r="BQ43" s="9">
        <v>0.40084677400000002</v>
      </c>
      <c r="BR43" s="9">
        <v>0.58152995299999999</v>
      </c>
      <c r="BS43" s="9">
        <v>0.60392659199999998</v>
      </c>
      <c r="BT43" s="9">
        <v>0.33608125999999999</v>
      </c>
      <c r="BU43" s="9">
        <v>0.82420974700000005</v>
      </c>
      <c r="BV43" s="9">
        <v>0.31434549000000001</v>
      </c>
      <c r="BW43" s="9">
        <v>0.48148553100000002</v>
      </c>
      <c r="BX43" s="9">
        <v>1.202702784</v>
      </c>
      <c r="BY43" s="9">
        <v>1.408678713</v>
      </c>
      <c r="BZ43" s="9">
        <v>0.67686950899999998</v>
      </c>
      <c r="CA43" s="9">
        <v>7.8651210999999999E-2</v>
      </c>
      <c r="CB43" s="11">
        <v>0.17389003</v>
      </c>
    </row>
    <row r="44" spans="1:80" ht="15.6" x14ac:dyDescent="0.25">
      <c r="A44" s="144"/>
      <c r="B44" s="10" t="s">
        <v>1341</v>
      </c>
      <c r="C44" s="9">
        <v>0.13477407499999999</v>
      </c>
      <c r="D44" s="9">
        <v>0.82898594999999997</v>
      </c>
      <c r="E44" s="9">
        <v>0.56470748500000001</v>
      </c>
      <c r="F44" s="9">
        <v>0.152125394</v>
      </c>
      <c r="G44" s="9">
        <v>0.54753105099999999</v>
      </c>
      <c r="H44" s="9">
        <v>0.31657258399999999</v>
      </c>
      <c r="I44" s="9">
        <v>1.1281639160000001</v>
      </c>
      <c r="J44" s="9">
        <v>1.2693444570000001</v>
      </c>
      <c r="K44" s="9">
        <v>0.82839000500000004</v>
      </c>
      <c r="L44" s="9">
        <v>0.93499982400000003</v>
      </c>
      <c r="M44" s="9">
        <v>1.649389843</v>
      </c>
      <c r="N44" s="9">
        <v>0.476957519</v>
      </c>
      <c r="O44" s="9">
        <v>0.72265953500000002</v>
      </c>
      <c r="P44" s="9">
        <v>0.89076009</v>
      </c>
      <c r="Q44" s="9">
        <v>0.98459275300000004</v>
      </c>
      <c r="R44" s="9">
        <v>0.57355794500000001</v>
      </c>
      <c r="S44" s="9">
        <v>0.59194861399999998</v>
      </c>
      <c r="T44" s="9">
        <v>0.36054450199999999</v>
      </c>
      <c r="U44" s="9">
        <v>0.53903734000000003</v>
      </c>
      <c r="V44" s="9">
        <v>1.270984734</v>
      </c>
      <c r="W44" s="9">
        <v>2.1148193260000001</v>
      </c>
      <c r="X44" s="9">
        <v>0.86150790899999996</v>
      </c>
      <c r="Y44" s="9">
        <v>1.514883633</v>
      </c>
      <c r="Z44" s="9">
        <v>1.52486466</v>
      </c>
      <c r="AA44" s="9">
        <v>1.378244633</v>
      </c>
      <c r="AB44" s="9">
        <v>1.096800298</v>
      </c>
      <c r="AC44" s="9">
        <v>0.63799563699999995</v>
      </c>
      <c r="AD44" s="9">
        <v>0.81719359800000002</v>
      </c>
      <c r="AE44" s="9">
        <v>0.69438078800000003</v>
      </c>
      <c r="AF44" s="9">
        <v>0.79837612700000005</v>
      </c>
      <c r="AG44" s="9">
        <v>0.88589441000000002</v>
      </c>
      <c r="AH44" s="9">
        <v>0.755179567</v>
      </c>
      <c r="AI44" s="9">
        <v>0.85189687800000002</v>
      </c>
      <c r="AJ44" s="9">
        <v>0.387489007</v>
      </c>
      <c r="AK44" s="9">
        <v>0.96966549599999996</v>
      </c>
      <c r="AL44" s="9">
        <v>0.96957030499999997</v>
      </c>
      <c r="AM44" s="9">
        <v>0.87829427400000004</v>
      </c>
      <c r="AN44" s="9">
        <v>0.36650248000000002</v>
      </c>
      <c r="AO44" s="9">
        <v>0.7647294</v>
      </c>
      <c r="AP44" s="9">
        <v>0.86636724899999995</v>
      </c>
      <c r="AQ44" s="9">
        <v>1.217914728</v>
      </c>
      <c r="AR44" s="9">
        <v>0.30360364000000001</v>
      </c>
      <c r="AS44" s="9">
        <v>0.68591768200000003</v>
      </c>
      <c r="AT44" s="9">
        <v>0.64897009100000003</v>
      </c>
      <c r="AU44" s="9">
        <v>0.70744776200000004</v>
      </c>
      <c r="AV44" s="9">
        <v>0.68155535499999997</v>
      </c>
      <c r="AW44" s="9">
        <v>0.61169362199999999</v>
      </c>
      <c r="AX44" s="9">
        <v>0.715307786</v>
      </c>
      <c r="AY44" s="9">
        <v>0.69176211300000001</v>
      </c>
      <c r="AZ44" s="9">
        <v>0.21282522200000001</v>
      </c>
      <c r="BA44" s="9">
        <v>0.14772532399999999</v>
      </c>
      <c r="BB44" s="9">
        <v>0.14337324600000001</v>
      </c>
      <c r="BC44" s="9">
        <v>0.35772422799999998</v>
      </c>
      <c r="BD44" s="9">
        <v>0.67104127300000005</v>
      </c>
      <c r="BE44" s="9">
        <v>0.38314215099999999</v>
      </c>
      <c r="BF44" s="9">
        <v>0.24289972700000001</v>
      </c>
      <c r="BG44" s="9">
        <v>0.38777538499999997</v>
      </c>
      <c r="BH44" s="9">
        <v>0.472045626</v>
      </c>
      <c r="BI44" s="9">
        <v>0.54525003599999999</v>
      </c>
      <c r="BJ44" s="9">
        <v>0.32309931400000003</v>
      </c>
      <c r="BK44" s="9">
        <v>0.34055535100000001</v>
      </c>
      <c r="BL44" s="9">
        <v>0.31650318</v>
      </c>
      <c r="BM44" s="9">
        <v>0.56762134500000005</v>
      </c>
      <c r="BN44" s="9">
        <v>0.50849440800000001</v>
      </c>
      <c r="BO44" s="9">
        <v>0.60882786600000005</v>
      </c>
      <c r="BP44" s="9">
        <v>0.944668803</v>
      </c>
      <c r="BQ44" s="9">
        <v>1.5608188169999999</v>
      </c>
      <c r="BR44" s="9">
        <v>0.54829894999999995</v>
      </c>
      <c r="BS44" s="9">
        <v>1.0177324599999999</v>
      </c>
      <c r="BT44" s="9">
        <v>1.3591908349999999</v>
      </c>
      <c r="BU44" s="9">
        <v>0.65718057600000002</v>
      </c>
      <c r="BV44" s="9">
        <v>0.85940709400000004</v>
      </c>
      <c r="BW44" s="9">
        <v>0.33495259700000002</v>
      </c>
      <c r="BX44" s="9">
        <v>0.53786839500000005</v>
      </c>
      <c r="BY44" s="9">
        <v>0.50137141500000004</v>
      </c>
      <c r="BZ44" s="9">
        <v>0.306376604</v>
      </c>
      <c r="CA44" s="9">
        <v>1.5332233260000001</v>
      </c>
      <c r="CB44" s="11">
        <v>1.78163871</v>
      </c>
    </row>
    <row r="45" spans="1:80" ht="15.6" x14ac:dyDescent="0.25">
      <c r="A45" s="144"/>
      <c r="B45" s="10" t="s">
        <v>1395</v>
      </c>
      <c r="C45" s="9" t="s">
        <v>1391</v>
      </c>
      <c r="D45" s="9" t="s">
        <v>1391</v>
      </c>
      <c r="E45" s="9" t="s">
        <v>1390</v>
      </c>
      <c r="F45" s="9" t="s">
        <v>1390</v>
      </c>
      <c r="G45" s="9" t="s">
        <v>1391</v>
      </c>
      <c r="H45" s="9" t="s">
        <v>1390</v>
      </c>
      <c r="I45" s="9" t="s">
        <v>1390</v>
      </c>
      <c r="J45" s="9" t="s">
        <v>1390</v>
      </c>
      <c r="K45" s="9" t="s">
        <v>1391</v>
      </c>
      <c r="L45" s="9" t="s">
        <v>1391</v>
      </c>
      <c r="M45" s="9" t="s">
        <v>1390</v>
      </c>
      <c r="N45" s="9" t="s">
        <v>1390</v>
      </c>
      <c r="O45" s="9" t="s">
        <v>1391</v>
      </c>
      <c r="P45" s="9" t="s">
        <v>1390</v>
      </c>
      <c r="Q45" s="9" t="s">
        <v>1390</v>
      </c>
      <c r="R45" s="9" t="s">
        <v>1391</v>
      </c>
      <c r="S45" s="9" t="s">
        <v>1390</v>
      </c>
      <c r="T45" s="9" t="s">
        <v>1390</v>
      </c>
      <c r="U45" s="9" t="s">
        <v>1390</v>
      </c>
      <c r="V45" s="9" t="s">
        <v>1390</v>
      </c>
      <c r="W45" s="9" t="s">
        <v>1390</v>
      </c>
      <c r="X45" s="9" t="s">
        <v>1390</v>
      </c>
      <c r="Y45" s="9" t="s">
        <v>1391</v>
      </c>
      <c r="Z45" s="9" t="s">
        <v>1390</v>
      </c>
      <c r="AA45" s="9" t="s">
        <v>1391</v>
      </c>
      <c r="AB45" s="9" t="s">
        <v>1391</v>
      </c>
      <c r="AC45" s="9" t="s">
        <v>1390</v>
      </c>
      <c r="AD45" s="9" t="s">
        <v>1390</v>
      </c>
      <c r="AE45" s="9" t="s">
        <v>1390</v>
      </c>
      <c r="AF45" s="9" t="s">
        <v>1390</v>
      </c>
      <c r="AG45" s="9" t="s">
        <v>1390</v>
      </c>
      <c r="AH45" s="9" t="s">
        <v>1391</v>
      </c>
      <c r="AI45" s="9" t="s">
        <v>1391</v>
      </c>
      <c r="AJ45" s="9" t="s">
        <v>1390</v>
      </c>
      <c r="AK45" s="9" t="s">
        <v>1390</v>
      </c>
      <c r="AL45" s="9" t="s">
        <v>1391</v>
      </c>
      <c r="AM45" s="9" t="s">
        <v>1391</v>
      </c>
      <c r="AN45" s="9" t="s">
        <v>1391</v>
      </c>
      <c r="AO45" s="9" t="s">
        <v>1391</v>
      </c>
      <c r="AP45" s="9" t="s">
        <v>1390</v>
      </c>
      <c r="AQ45" s="9" t="s">
        <v>1390</v>
      </c>
      <c r="AR45" s="9" t="s">
        <v>1391</v>
      </c>
      <c r="AS45" s="9" t="s">
        <v>1391</v>
      </c>
      <c r="AT45" s="9" t="s">
        <v>1390</v>
      </c>
      <c r="AU45" s="9" t="s">
        <v>1391</v>
      </c>
      <c r="AV45" s="9" t="s">
        <v>1391</v>
      </c>
      <c r="AW45" s="9" t="s">
        <v>1391</v>
      </c>
      <c r="AX45" s="9" t="s">
        <v>1391</v>
      </c>
      <c r="AY45" s="9" t="s">
        <v>1390</v>
      </c>
      <c r="AZ45" s="9" t="s">
        <v>1391</v>
      </c>
      <c r="BA45" s="9" t="s">
        <v>1390</v>
      </c>
      <c r="BB45" s="9" t="s">
        <v>1390</v>
      </c>
      <c r="BC45" s="9" t="s">
        <v>1390</v>
      </c>
      <c r="BD45" s="9" t="s">
        <v>1391</v>
      </c>
      <c r="BE45" s="9" t="s">
        <v>1390</v>
      </c>
      <c r="BF45" s="9" t="s">
        <v>1390</v>
      </c>
      <c r="BG45" s="9" t="s">
        <v>1391</v>
      </c>
      <c r="BH45" s="9" t="s">
        <v>1390</v>
      </c>
      <c r="BI45" s="9" t="s">
        <v>1390</v>
      </c>
      <c r="BJ45" s="9" t="s">
        <v>1390</v>
      </c>
      <c r="BK45" s="9" t="s">
        <v>1391</v>
      </c>
      <c r="BL45" s="9" t="s">
        <v>1390</v>
      </c>
      <c r="BM45" s="9" t="s">
        <v>1391</v>
      </c>
      <c r="BN45" s="9" t="s">
        <v>1390</v>
      </c>
      <c r="BO45" s="9" t="s">
        <v>1390</v>
      </c>
      <c r="BP45" s="9" t="s">
        <v>1391</v>
      </c>
      <c r="BQ45" s="9" t="s">
        <v>1391</v>
      </c>
      <c r="BR45" s="9" t="s">
        <v>1390</v>
      </c>
      <c r="BS45" s="9" t="s">
        <v>1390</v>
      </c>
      <c r="BT45" s="9" t="s">
        <v>1390</v>
      </c>
      <c r="BU45" s="9" t="s">
        <v>1391</v>
      </c>
      <c r="BV45" s="9" t="s">
        <v>1391</v>
      </c>
      <c r="BW45" s="9" t="s">
        <v>1390</v>
      </c>
      <c r="BX45" s="9" t="s">
        <v>1391</v>
      </c>
      <c r="BY45" s="9" t="s">
        <v>1391</v>
      </c>
      <c r="BZ45" s="9" t="s">
        <v>1391</v>
      </c>
      <c r="CA45" s="9" t="s">
        <v>1390</v>
      </c>
      <c r="CB45" s="11" t="s">
        <v>1391</v>
      </c>
    </row>
    <row r="46" spans="1:80" ht="15.6" x14ac:dyDescent="0.25">
      <c r="A46" s="144"/>
      <c r="B46" s="10" t="s">
        <v>1396</v>
      </c>
      <c r="C46" s="9">
        <v>66</v>
      </c>
      <c r="D46" s="9">
        <v>60</v>
      </c>
      <c r="E46" s="9">
        <v>46</v>
      </c>
      <c r="F46" s="9">
        <v>51</v>
      </c>
      <c r="G46" s="9">
        <v>39</v>
      </c>
      <c r="H46" s="9">
        <v>57</v>
      </c>
      <c r="I46" s="9">
        <v>74</v>
      </c>
      <c r="J46" s="9">
        <v>68</v>
      </c>
      <c r="K46" s="9">
        <v>62</v>
      </c>
      <c r="L46" s="9">
        <v>60</v>
      </c>
      <c r="M46" s="9">
        <v>76</v>
      </c>
      <c r="N46" s="9">
        <v>64</v>
      </c>
      <c r="O46" s="9">
        <v>77</v>
      </c>
      <c r="P46" s="9">
        <v>40</v>
      </c>
      <c r="Q46" s="9">
        <v>53</v>
      </c>
      <c r="R46" s="9">
        <v>76</v>
      </c>
      <c r="S46" s="9">
        <v>34</v>
      </c>
      <c r="T46" s="9">
        <v>60</v>
      </c>
      <c r="U46" s="9">
        <v>73</v>
      </c>
      <c r="V46" s="9">
        <v>45</v>
      </c>
      <c r="W46" s="9">
        <v>39</v>
      </c>
      <c r="X46" s="9">
        <v>60</v>
      </c>
      <c r="Y46" s="9">
        <v>40</v>
      </c>
      <c r="Z46" s="9">
        <v>50</v>
      </c>
      <c r="AA46" s="9">
        <v>60</v>
      </c>
      <c r="AB46" s="9">
        <v>28</v>
      </c>
      <c r="AC46" s="9">
        <v>33</v>
      </c>
      <c r="AD46" s="9">
        <v>42</v>
      </c>
      <c r="AE46" s="9">
        <v>56</v>
      </c>
      <c r="AF46" s="9">
        <v>38</v>
      </c>
      <c r="AG46" s="9">
        <v>39</v>
      </c>
      <c r="AH46" s="9">
        <v>39</v>
      </c>
      <c r="AI46" s="9">
        <v>36</v>
      </c>
      <c r="AJ46" s="9">
        <v>34</v>
      </c>
      <c r="AK46" s="9">
        <v>62</v>
      </c>
      <c r="AL46" s="9">
        <v>78</v>
      </c>
      <c r="AM46" s="9">
        <v>85</v>
      </c>
      <c r="AN46" s="9">
        <v>41</v>
      </c>
      <c r="AO46" s="9">
        <v>69</v>
      </c>
      <c r="AP46" s="9">
        <v>50</v>
      </c>
      <c r="AQ46" s="9">
        <v>62</v>
      </c>
      <c r="AR46" s="9">
        <v>86</v>
      </c>
      <c r="AS46" s="9">
        <v>44</v>
      </c>
      <c r="AT46" s="9">
        <v>46</v>
      </c>
      <c r="AU46" s="9">
        <v>61</v>
      </c>
      <c r="AV46" s="9">
        <v>59</v>
      </c>
      <c r="AW46" s="9">
        <v>66</v>
      </c>
      <c r="AX46" s="9">
        <v>52</v>
      </c>
      <c r="AY46" s="9">
        <v>30</v>
      </c>
      <c r="AZ46" s="9">
        <v>48</v>
      </c>
      <c r="BA46" s="9">
        <v>37</v>
      </c>
      <c r="BB46" s="9">
        <v>32</v>
      </c>
      <c r="BC46" s="9">
        <v>54</v>
      </c>
      <c r="BD46" s="9">
        <v>56</v>
      </c>
      <c r="BE46" s="9">
        <v>74</v>
      </c>
      <c r="BF46" s="9">
        <v>65</v>
      </c>
      <c r="BG46" s="9">
        <v>66</v>
      </c>
      <c r="BH46" s="9">
        <v>71</v>
      </c>
      <c r="BI46" s="9">
        <v>26</v>
      </c>
      <c r="BJ46" s="9">
        <v>76</v>
      </c>
      <c r="BK46" s="9">
        <v>48</v>
      </c>
      <c r="BL46" s="9">
        <v>82</v>
      </c>
      <c r="BM46" s="9">
        <v>40</v>
      </c>
      <c r="BN46" s="9">
        <v>53</v>
      </c>
      <c r="BO46" s="9">
        <v>70</v>
      </c>
      <c r="BP46" s="9">
        <v>78</v>
      </c>
      <c r="BQ46" s="9">
        <v>71</v>
      </c>
      <c r="BR46" s="9">
        <v>23</v>
      </c>
      <c r="BS46" s="9">
        <v>36</v>
      </c>
      <c r="BT46" s="9">
        <v>71</v>
      </c>
      <c r="BU46" s="9">
        <v>52</v>
      </c>
      <c r="BV46" s="9">
        <v>54</v>
      </c>
      <c r="BW46" s="9">
        <v>65</v>
      </c>
      <c r="BX46" s="9">
        <v>68</v>
      </c>
      <c r="BY46" s="9">
        <v>82</v>
      </c>
      <c r="BZ46" s="9">
        <v>56</v>
      </c>
      <c r="CA46" s="9">
        <v>55</v>
      </c>
      <c r="CB46" s="11">
        <v>76</v>
      </c>
    </row>
    <row r="47" spans="1:80" ht="15.6" x14ac:dyDescent="0.25">
      <c r="A47" s="144"/>
      <c r="B47" s="10" t="s">
        <v>1338</v>
      </c>
      <c r="C47" s="9">
        <v>1</v>
      </c>
      <c r="D47" s="9">
        <v>1</v>
      </c>
      <c r="E47" s="9">
        <v>1</v>
      </c>
      <c r="F47" s="9">
        <v>0</v>
      </c>
      <c r="G47" s="9">
        <v>0</v>
      </c>
      <c r="H47" s="9">
        <v>0</v>
      </c>
      <c r="I47" s="9">
        <v>1</v>
      </c>
      <c r="J47" s="9">
        <v>0</v>
      </c>
      <c r="K47" s="9">
        <v>0</v>
      </c>
      <c r="L47" s="9">
        <v>1</v>
      </c>
      <c r="M47" s="9">
        <v>0</v>
      </c>
      <c r="N47" s="9">
        <v>1</v>
      </c>
      <c r="O47" s="9">
        <v>1</v>
      </c>
      <c r="P47" s="9">
        <v>1</v>
      </c>
      <c r="Q47" s="9">
        <v>0</v>
      </c>
      <c r="R47" s="9">
        <v>0</v>
      </c>
      <c r="S47" s="9">
        <v>0</v>
      </c>
      <c r="T47" s="9">
        <v>1</v>
      </c>
      <c r="U47" s="9">
        <v>1</v>
      </c>
      <c r="V47" s="9">
        <v>0</v>
      </c>
      <c r="W47" s="9">
        <v>1</v>
      </c>
      <c r="X47" s="9">
        <v>1</v>
      </c>
      <c r="Y47" s="9">
        <v>0</v>
      </c>
      <c r="Z47" s="9">
        <v>1</v>
      </c>
      <c r="AA47" s="9">
        <v>0</v>
      </c>
      <c r="AB47" s="9">
        <v>0</v>
      </c>
      <c r="AC47" s="9">
        <v>1</v>
      </c>
      <c r="AD47" s="9">
        <v>1</v>
      </c>
      <c r="AE47" s="9">
        <v>1</v>
      </c>
      <c r="AF47" s="9">
        <v>0</v>
      </c>
      <c r="AG47" s="9">
        <v>1</v>
      </c>
      <c r="AH47" s="9">
        <v>0</v>
      </c>
      <c r="AI47" s="9">
        <v>0</v>
      </c>
      <c r="AJ47" s="9">
        <v>1</v>
      </c>
      <c r="AK47" s="9">
        <v>0</v>
      </c>
      <c r="AL47" s="9">
        <v>1</v>
      </c>
      <c r="AM47" s="9">
        <v>0</v>
      </c>
      <c r="AN47" s="9">
        <v>0</v>
      </c>
      <c r="AO47" s="9">
        <v>0</v>
      </c>
      <c r="AP47" s="9">
        <v>0</v>
      </c>
      <c r="AQ47" s="9">
        <v>1</v>
      </c>
      <c r="AR47" s="9">
        <v>0</v>
      </c>
      <c r="AS47" s="9">
        <v>0</v>
      </c>
      <c r="AT47" s="9">
        <v>0</v>
      </c>
      <c r="AU47" s="9">
        <v>1</v>
      </c>
      <c r="AV47" s="9">
        <v>0</v>
      </c>
      <c r="AW47" s="9">
        <v>0</v>
      </c>
      <c r="AX47" s="9">
        <v>0</v>
      </c>
      <c r="AY47" s="9">
        <v>1</v>
      </c>
      <c r="AZ47" s="9">
        <v>0</v>
      </c>
      <c r="BA47" s="9">
        <v>0</v>
      </c>
      <c r="BB47" s="9">
        <v>1</v>
      </c>
      <c r="BC47" s="9">
        <v>0</v>
      </c>
      <c r="BD47" s="9">
        <v>1</v>
      </c>
      <c r="BE47" s="9">
        <v>1</v>
      </c>
      <c r="BF47" s="9">
        <v>1</v>
      </c>
      <c r="BG47" s="9">
        <v>1</v>
      </c>
      <c r="BH47" s="9">
        <v>0</v>
      </c>
      <c r="BI47" s="9">
        <v>0</v>
      </c>
      <c r="BJ47" s="9">
        <v>0</v>
      </c>
      <c r="BK47" s="9">
        <v>0</v>
      </c>
      <c r="BL47" s="9">
        <v>1</v>
      </c>
      <c r="BM47" s="9">
        <v>0</v>
      </c>
      <c r="BN47" s="9">
        <v>0</v>
      </c>
      <c r="BO47" s="9">
        <v>1</v>
      </c>
      <c r="BP47" s="9">
        <v>1</v>
      </c>
      <c r="BQ47" s="9">
        <v>0</v>
      </c>
      <c r="BR47" s="9">
        <v>0</v>
      </c>
      <c r="BS47" s="9">
        <v>1</v>
      </c>
      <c r="BT47" s="9">
        <v>0</v>
      </c>
      <c r="BU47" s="9">
        <v>0</v>
      </c>
      <c r="BV47" s="9">
        <v>0</v>
      </c>
      <c r="BW47" s="9">
        <v>0</v>
      </c>
      <c r="BX47" s="9">
        <v>0</v>
      </c>
      <c r="BY47" s="9">
        <v>1</v>
      </c>
      <c r="BZ47" s="9">
        <v>1</v>
      </c>
      <c r="CA47" s="9">
        <v>0</v>
      </c>
      <c r="CB47" s="11">
        <v>0</v>
      </c>
    </row>
    <row r="48" spans="1:80" ht="15.6" x14ac:dyDescent="0.25">
      <c r="A48" s="144"/>
      <c r="B48" s="10" t="s">
        <v>1397</v>
      </c>
      <c r="C48" s="9">
        <v>11.46666667</v>
      </c>
      <c r="D48" s="9">
        <v>32.366666670000001</v>
      </c>
      <c r="E48" s="9">
        <v>32</v>
      </c>
      <c r="F48" s="9">
        <v>98.866666670000001</v>
      </c>
      <c r="G48" s="9">
        <v>95.466666669999995</v>
      </c>
      <c r="H48" s="9">
        <v>97.733333329999994</v>
      </c>
      <c r="I48" s="9">
        <v>13</v>
      </c>
      <c r="J48" s="9">
        <v>98.466666669999995</v>
      </c>
      <c r="K48" s="9">
        <v>105.2333333</v>
      </c>
      <c r="L48" s="9">
        <v>7</v>
      </c>
      <c r="M48" s="9">
        <v>97.766666670000006</v>
      </c>
      <c r="N48" s="9">
        <v>62</v>
      </c>
      <c r="O48" s="9">
        <v>51.3</v>
      </c>
      <c r="P48" s="9">
        <v>18.766666669999999</v>
      </c>
      <c r="Q48" s="9">
        <v>99.066666670000004</v>
      </c>
      <c r="R48" s="9">
        <v>98.133333329999999</v>
      </c>
      <c r="S48" s="9">
        <v>79.599999999999994</v>
      </c>
      <c r="T48" s="9">
        <v>61.233333330000001</v>
      </c>
      <c r="U48" s="9">
        <v>28</v>
      </c>
      <c r="V48" s="9">
        <v>98.7</v>
      </c>
      <c r="W48" s="9">
        <v>37</v>
      </c>
      <c r="X48" s="9">
        <v>4</v>
      </c>
      <c r="Y48" s="9">
        <v>101.9666667</v>
      </c>
      <c r="Z48" s="9">
        <v>72.7</v>
      </c>
      <c r="AA48" s="9">
        <v>97.2</v>
      </c>
      <c r="AB48" s="9">
        <v>68.133333329999999</v>
      </c>
      <c r="AC48" s="9">
        <v>6.1</v>
      </c>
      <c r="AD48" s="9">
        <v>23</v>
      </c>
      <c r="AE48" s="9">
        <v>24</v>
      </c>
      <c r="AF48" s="9">
        <v>65.733333329999994</v>
      </c>
      <c r="AG48" s="9">
        <v>34.200000000000003</v>
      </c>
      <c r="AH48" s="9">
        <v>73.2</v>
      </c>
      <c r="AI48" s="9">
        <v>64.666666669999998</v>
      </c>
      <c r="AJ48" s="9">
        <v>96.066666670000004</v>
      </c>
      <c r="AK48" s="9">
        <v>99.133333329999999</v>
      </c>
      <c r="AL48" s="9">
        <v>11</v>
      </c>
      <c r="AM48" s="9">
        <v>97.266666670000006</v>
      </c>
      <c r="AN48" s="9">
        <v>96.6</v>
      </c>
      <c r="AO48" s="9">
        <v>107.5666667</v>
      </c>
      <c r="AP48" s="9">
        <v>63.333333330000002</v>
      </c>
      <c r="AQ48" s="9">
        <v>42.466666670000002</v>
      </c>
      <c r="AR48" s="9">
        <v>61.866666670000001</v>
      </c>
      <c r="AS48" s="9">
        <v>64.5</v>
      </c>
      <c r="AT48" s="9">
        <v>64.433333329999996</v>
      </c>
      <c r="AU48" s="9">
        <v>15.5</v>
      </c>
      <c r="AV48" s="9">
        <v>64.2</v>
      </c>
      <c r="AW48" s="9">
        <v>63.8</v>
      </c>
      <c r="AX48" s="9">
        <v>63.566666669999996</v>
      </c>
      <c r="AY48" s="9">
        <v>25.966666669999999</v>
      </c>
      <c r="AZ48" s="9">
        <v>65.166666669999998</v>
      </c>
      <c r="BA48" s="9">
        <v>64.966666669999995</v>
      </c>
      <c r="BB48" s="9">
        <v>64.966666669999995</v>
      </c>
      <c r="BC48" s="9">
        <v>84.7</v>
      </c>
      <c r="BD48" s="9">
        <v>33</v>
      </c>
      <c r="BE48" s="9">
        <v>14</v>
      </c>
      <c r="BF48" s="9">
        <v>13</v>
      </c>
      <c r="BG48" s="9">
        <v>12</v>
      </c>
      <c r="BH48" s="9">
        <v>89.833333330000002</v>
      </c>
      <c r="BI48" s="9">
        <v>66.400000000000006</v>
      </c>
      <c r="BJ48" s="9">
        <v>106.8</v>
      </c>
      <c r="BK48" s="9">
        <v>96.3</v>
      </c>
      <c r="BL48" s="9">
        <v>5.5666666669999998</v>
      </c>
      <c r="BM48" s="9">
        <v>72.566666670000004</v>
      </c>
      <c r="BN48" s="9">
        <v>65.2</v>
      </c>
      <c r="BO48" s="9">
        <v>48.166666669999998</v>
      </c>
      <c r="BP48" s="9">
        <v>27</v>
      </c>
      <c r="BQ48" s="9">
        <v>95.8</v>
      </c>
      <c r="BR48" s="9">
        <v>67.933333329999996</v>
      </c>
      <c r="BS48" s="9">
        <v>43.1</v>
      </c>
      <c r="BT48" s="9">
        <v>103.3</v>
      </c>
      <c r="BU48" s="9">
        <v>106.9</v>
      </c>
      <c r="BV48" s="9">
        <v>98.166666669999998</v>
      </c>
      <c r="BW48" s="9">
        <v>96.1</v>
      </c>
      <c r="BX48" s="9">
        <v>89.366666670000001</v>
      </c>
      <c r="BY48" s="9">
        <v>15.43333333</v>
      </c>
      <c r="BZ48" s="9">
        <v>61</v>
      </c>
      <c r="CA48" s="9">
        <v>98.033333330000005</v>
      </c>
      <c r="CB48" s="11">
        <v>89.366666670000001</v>
      </c>
    </row>
    <row r="49" spans="1:80" ht="15.6" x14ac:dyDescent="0.25">
      <c r="A49" s="144"/>
      <c r="B49" s="10" t="s">
        <v>1403</v>
      </c>
      <c r="C49" s="9" t="s">
        <v>1399</v>
      </c>
      <c r="D49" s="9" t="s">
        <v>1399</v>
      </c>
      <c r="E49" s="9" t="s">
        <v>1399</v>
      </c>
      <c r="F49" s="9" t="s">
        <v>1399</v>
      </c>
      <c r="G49" s="9" t="s">
        <v>1399</v>
      </c>
      <c r="H49" s="9" t="s">
        <v>1399</v>
      </c>
      <c r="I49" s="9" t="s">
        <v>1399</v>
      </c>
      <c r="J49" s="9" t="s">
        <v>1399</v>
      </c>
      <c r="K49" s="9" t="s">
        <v>1399</v>
      </c>
      <c r="L49" s="9" t="s">
        <v>1399</v>
      </c>
      <c r="M49" s="9" t="s">
        <v>1399</v>
      </c>
      <c r="N49" s="9" t="s">
        <v>1399</v>
      </c>
      <c r="O49" s="9" t="s">
        <v>1399</v>
      </c>
      <c r="P49" s="9" t="s">
        <v>1400</v>
      </c>
      <c r="Q49" s="9" t="s">
        <v>1399</v>
      </c>
      <c r="R49" s="9" t="s">
        <v>1399</v>
      </c>
      <c r="S49" s="9" t="s">
        <v>1400</v>
      </c>
      <c r="T49" s="9" t="s">
        <v>1399</v>
      </c>
      <c r="U49" s="9" t="s">
        <v>1399</v>
      </c>
      <c r="V49" s="9" t="s">
        <v>1399</v>
      </c>
      <c r="W49" s="9" t="s">
        <v>1399</v>
      </c>
      <c r="X49" s="9" t="s">
        <v>1399</v>
      </c>
      <c r="Y49" s="9" t="s">
        <v>1399</v>
      </c>
      <c r="Z49" s="9" t="s">
        <v>1399</v>
      </c>
      <c r="AA49" s="9" t="s">
        <v>1399</v>
      </c>
      <c r="AB49" s="9" t="s">
        <v>1400</v>
      </c>
      <c r="AC49" s="9" t="s">
        <v>1399</v>
      </c>
      <c r="AD49" s="9" t="s">
        <v>1399</v>
      </c>
      <c r="AE49" s="9" t="s">
        <v>1399</v>
      </c>
      <c r="AF49" s="9" t="s">
        <v>1400</v>
      </c>
      <c r="AG49" s="9" t="s">
        <v>1400</v>
      </c>
      <c r="AH49" s="9" t="s">
        <v>1400</v>
      </c>
      <c r="AI49" s="9" t="s">
        <v>1400</v>
      </c>
      <c r="AJ49" s="9" t="s">
        <v>1399</v>
      </c>
      <c r="AK49" s="9" t="s">
        <v>1399</v>
      </c>
      <c r="AL49" s="9" t="s">
        <v>1399</v>
      </c>
      <c r="AM49" s="9" t="s">
        <v>1399</v>
      </c>
      <c r="AN49" s="9" t="s">
        <v>1399</v>
      </c>
      <c r="AO49" s="9" t="s">
        <v>1399</v>
      </c>
      <c r="AP49" s="9" t="s">
        <v>1399</v>
      </c>
      <c r="AQ49" s="9" t="s">
        <v>1399</v>
      </c>
      <c r="AR49" s="9" t="s">
        <v>1399</v>
      </c>
      <c r="AS49" s="9" t="s">
        <v>1399</v>
      </c>
      <c r="AT49" s="9" t="s">
        <v>1399</v>
      </c>
      <c r="AU49" s="9" t="s">
        <v>1399</v>
      </c>
      <c r="AV49" s="9" t="s">
        <v>1399</v>
      </c>
      <c r="AW49" s="9" t="s">
        <v>1399</v>
      </c>
      <c r="AX49" s="9" t="s">
        <v>1399</v>
      </c>
      <c r="AY49" s="9" t="s">
        <v>1399</v>
      </c>
      <c r="AZ49" s="9" t="s">
        <v>1399</v>
      </c>
      <c r="BA49" s="9" t="s">
        <v>1399</v>
      </c>
      <c r="BB49" s="9" t="s">
        <v>1399</v>
      </c>
      <c r="BC49" s="9" t="s">
        <v>1399</v>
      </c>
      <c r="BD49" s="9" t="s">
        <v>1399</v>
      </c>
      <c r="BE49" s="9" t="s">
        <v>1399</v>
      </c>
      <c r="BF49" s="9" t="s">
        <v>1399</v>
      </c>
      <c r="BG49" s="9" t="s">
        <v>1399</v>
      </c>
      <c r="BH49" s="9" t="s">
        <v>1399</v>
      </c>
      <c r="BI49" s="9" t="s">
        <v>1400</v>
      </c>
      <c r="BJ49" s="9" t="s">
        <v>1399</v>
      </c>
      <c r="BK49" s="9" t="s">
        <v>1399</v>
      </c>
      <c r="BL49" s="9" t="s">
        <v>1399</v>
      </c>
      <c r="BM49" s="9" t="s">
        <v>1400</v>
      </c>
      <c r="BN49" s="9" t="s">
        <v>1399</v>
      </c>
      <c r="BO49" s="9" t="s">
        <v>1399</v>
      </c>
      <c r="BP49" s="9" t="s">
        <v>1399</v>
      </c>
      <c r="BQ49" s="9" t="s">
        <v>1399</v>
      </c>
      <c r="BR49" s="9" t="s">
        <v>1400</v>
      </c>
      <c r="BS49" s="9" t="s">
        <v>1400</v>
      </c>
      <c r="BT49" s="9" t="s">
        <v>1399</v>
      </c>
      <c r="BU49" s="9" t="s">
        <v>1399</v>
      </c>
      <c r="BV49" s="9" t="s">
        <v>1399</v>
      </c>
      <c r="BW49" s="9" t="s">
        <v>1399</v>
      </c>
      <c r="BX49" s="9" t="s">
        <v>1399</v>
      </c>
      <c r="BY49" s="9" t="s">
        <v>1399</v>
      </c>
      <c r="BZ49" s="9" t="s">
        <v>1399</v>
      </c>
      <c r="CA49" s="9" t="s">
        <v>1399</v>
      </c>
      <c r="CB49" s="11" t="s">
        <v>1399</v>
      </c>
    </row>
    <row r="50" spans="1:80" ht="16.2" thickBot="1" x14ac:dyDescent="0.3">
      <c r="A50" s="145"/>
      <c r="B50" s="61" t="s">
        <v>1398</v>
      </c>
      <c r="C50" s="13" t="s">
        <v>1401</v>
      </c>
      <c r="D50" s="13" t="s">
        <v>1394</v>
      </c>
      <c r="E50" s="13" t="s">
        <v>1393</v>
      </c>
      <c r="F50" s="13" t="s">
        <v>1394</v>
      </c>
      <c r="G50" s="13" t="s">
        <v>1393</v>
      </c>
      <c r="H50" s="13" t="s">
        <v>1393</v>
      </c>
      <c r="I50" s="13" t="s">
        <v>1394</v>
      </c>
      <c r="J50" s="13" t="s">
        <v>1392</v>
      </c>
      <c r="K50" s="13" t="s">
        <v>1394</v>
      </c>
      <c r="L50" s="13" t="s">
        <v>1394</v>
      </c>
      <c r="M50" s="13" t="s">
        <v>1393</v>
      </c>
      <c r="N50" s="13" t="s">
        <v>1393</v>
      </c>
      <c r="O50" s="13" t="s">
        <v>1394</v>
      </c>
      <c r="P50" s="13" t="s">
        <v>1394</v>
      </c>
      <c r="Q50" s="13" t="s">
        <v>1393</v>
      </c>
      <c r="R50" s="13" t="s">
        <v>1393</v>
      </c>
      <c r="S50" s="13" t="s">
        <v>1394</v>
      </c>
      <c r="T50" s="13" t="s">
        <v>1394</v>
      </c>
      <c r="U50" s="13" t="s">
        <v>1394</v>
      </c>
      <c r="V50" s="13" t="s">
        <v>1393</v>
      </c>
      <c r="W50" s="13" t="s">
        <v>1394</v>
      </c>
      <c r="X50" s="13" t="s">
        <v>1394</v>
      </c>
      <c r="Y50" s="13" t="s">
        <v>1392</v>
      </c>
      <c r="Z50" s="13" t="s">
        <v>1393</v>
      </c>
      <c r="AA50" s="13" t="s">
        <v>1394</v>
      </c>
      <c r="AB50" s="13" t="s">
        <v>1394</v>
      </c>
      <c r="AC50" s="13" t="s">
        <v>1394</v>
      </c>
      <c r="AD50" s="13" t="s">
        <v>1394</v>
      </c>
      <c r="AE50" s="13" t="s">
        <v>1394</v>
      </c>
      <c r="AF50" s="13" t="s">
        <v>1394</v>
      </c>
      <c r="AG50" s="13" t="s">
        <v>1393</v>
      </c>
      <c r="AH50" s="13" t="s">
        <v>1393</v>
      </c>
      <c r="AI50" s="13" t="s">
        <v>1394</v>
      </c>
      <c r="AJ50" s="13" t="s">
        <v>1393</v>
      </c>
      <c r="AK50" s="13" t="s">
        <v>1392</v>
      </c>
      <c r="AL50" s="13" t="s">
        <v>1394</v>
      </c>
      <c r="AM50" s="13" t="s">
        <v>1401</v>
      </c>
      <c r="AN50" s="13" t="s">
        <v>1394</v>
      </c>
      <c r="AO50" s="13" t="s">
        <v>1394</v>
      </c>
      <c r="AP50" s="13" t="s">
        <v>1392</v>
      </c>
      <c r="AQ50" s="13" t="s">
        <v>1393</v>
      </c>
      <c r="AR50" s="13" t="s">
        <v>1393</v>
      </c>
      <c r="AS50" s="13" t="s">
        <v>1393</v>
      </c>
      <c r="AT50" s="13" t="s">
        <v>1393</v>
      </c>
      <c r="AU50" s="13" t="s">
        <v>1394</v>
      </c>
      <c r="AV50" s="13" t="s">
        <v>1394</v>
      </c>
      <c r="AW50" s="13" t="s">
        <v>1393</v>
      </c>
      <c r="AX50" s="13" t="s">
        <v>1393</v>
      </c>
      <c r="AY50" s="13" t="s">
        <v>1394</v>
      </c>
      <c r="AZ50" s="13" t="s">
        <v>1394</v>
      </c>
      <c r="BA50" s="13" t="s">
        <v>1394</v>
      </c>
      <c r="BB50" s="13" t="s">
        <v>1393</v>
      </c>
      <c r="BC50" s="13" t="s">
        <v>1394</v>
      </c>
      <c r="BD50" s="13" t="s">
        <v>1394</v>
      </c>
      <c r="BE50" s="13" t="s">
        <v>1401</v>
      </c>
      <c r="BF50" s="13" t="s">
        <v>1401</v>
      </c>
      <c r="BG50" s="13" t="s">
        <v>1394</v>
      </c>
      <c r="BH50" s="13" t="s">
        <v>1393</v>
      </c>
      <c r="BI50" s="13" t="s">
        <v>1394</v>
      </c>
      <c r="BJ50" s="13" t="s">
        <v>1394</v>
      </c>
      <c r="BK50" s="13" t="s">
        <v>1393</v>
      </c>
      <c r="BL50" s="13" t="s">
        <v>1392</v>
      </c>
      <c r="BM50" s="13" t="s">
        <v>1394</v>
      </c>
      <c r="BN50" s="13" t="s">
        <v>1392</v>
      </c>
      <c r="BO50" s="13" t="s">
        <v>1394</v>
      </c>
      <c r="BP50" s="13" t="s">
        <v>1394</v>
      </c>
      <c r="BQ50" s="13" t="s">
        <v>1392</v>
      </c>
      <c r="BR50" s="13" t="s">
        <v>1393</v>
      </c>
      <c r="BS50" s="13" t="s">
        <v>1393</v>
      </c>
      <c r="BT50" s="13" t="s">
        <v>1394</v>
      </c>
      <c r="BU50" s="13" t="s">
        <v>1393</v>
      </c>
      <c r="BV50" s="13" t="s">
        <v>1393</v>
      </c>
      <c r="BW50" s="13" t="s">
        <v>1392</v>
      </c>
      <c r="BX50" s="13" t="s">
        <v>1401</v>
      </c>
      <c r="BY50" s="13" t="s">
        <v>1393</v>
      </c>
      <c r="BZ50" s="13" t="s">
        <v>1394</v>
      </c>
      <c r="CA50" s="13" t="s">
        <v>1394</v>
      </c>
      <c r="CB50" s="12" t="s">
        <v>1394</v>
      </c>
    </row>
    <row r="51" spans="1:80" ht="14.4" thickTop="1" x14ac:dyDescent="0.25"/>
    <row r="53" spans="1:80" ht="14.4" thickBot="1" x14ac:dyDescent="0.3"/>
    <row r="54" spans="1:80" ht="16.2" thickTop="1" x14ac:dyDescent="0.25">
      <c r="A54" s="143" t="s">
        <v>1418</v>
      </c>
      <c r="B54" s="138" t="s">
        <v>1466</v>
      </c>
      <c r="C54" s="60" t="s">
        <v>1474</v>
      </c>
      <c r="D54" s="32" t="s">
        <v>1404</v>
      </c>
      <c r="E54" s="32" t="s">
        <v>1404</v>
      </c>
      <c r="F54" s="32" t="s">
        <v>1404</v>
      </c>
      <c r="G54" s="32" t="s">
        <v>1406</v>
      </c>
      <c r="H54" s="32" t="s">
        <v>1406</v>
      </c>
      <c r="I54" s="32" t="s">
        <v>1406</v>
      </c>
      <c r="J54" s="32" t="s">
        <v>1407</v>
      </c>
      <c r="K54" s="32" t="s">
        <v>1407</v>
      </c>
      <c r="L54" s="32" t="s">
        <v>1407</v>
      </c>
      <c r="M54" s="32" t="s">
        <v>1408</v>
      </c>
      <c r="N54" s="32" t="s">
        <v>1408</v>
      </c>
      <c r="O54" s="32" t="s">
        <v>1408</v>
      </c>
      <c r="P54" s="32" t="s">
        <v>1409</v>
      </c>
      <c r="Q54" s="32" t="s">
        <v>1409</v>
      </c>
      <c r="R54" s="32" t="s">
        <v>1409</v>
      </c>
      <c r="S54" s="32" t="s">
        <v>1410</v>
      </c>
      <c r="T54" s="32" t="s">
        <v>1410</v>
      </c>
      <c r="U54" s="32" t="s">
        <v>1410</v>
      </c>
      <c r="V54" s="32" t="s">
        <v>1411</v>
      </c>
      <c r="W54" s="32" t="s">
        <v>1411</v>
      </c>
      <c r="X54" s="32" t="s">
        <v>1411</v>
      </c>
      <c r="Y54" s="32" t="s">
        <v>1342</v>
      </c>
      <c r="Z54" s="32" t="s">
        <v>1342</v>
      </c>
      <c r="AA54" s="32" t="s">
        <v>1342</v>
      </c>
      <c r="AB54" s="32" t="s">
        <v>1344</v>
      </c>
      <c r="AC54" s="32" t="s">
        <v>1344</v>
      </c>
      <c r="AD54" s="32" t="s">
        <v>1344</v>
      </c>
      <c r="AE54" s="32" t="s">
        <v>1346</v>
      </c>
      <c r="AF54" s="32" t="s">
        <v>1346</v>
      </c>
      <c r="AG54" s="32" t="s">
        <v>1346</v>
      </c>
      <c r="AH54" s="32" t="s">
        <v>1348</v>
      </c>
      <c r="AI54" s="32" t="s">
        <v>1348</v>
      </c>
      <c r="AJ54" s="32" t="s">
        <v>1348</v>
      </c>
      <c r="AK54" s="32" t="s">
        <v>1350</v>
      </c>
      <c r="AL54" s="32" t="s">
        <v>1350</v>
      </c>
      <c r="AM54" s="32" t="s">
        <v>1350</v>
      </c>
      <c r="AN54" s="32" t="s">
        <v>1353</v>
      </c>
      <c r="AO54" s="32" t="s">
        <v>1353</v>
      </c>
      <c r="AP54" s="32" t="s">
        <v>1353</v>
      </c>
      <c r="AQ54" s="32" t="s">
        <v>1354</v>
      </c>
      <c r="AR54" s="32" t="s">
        <v>1354</v>
      </c>
      <c r="AS54" s="33" t="s">
        <v>1354</v>
      </c>
    </row>
    <row r="55" spans="1:80" ht="15.6" x14ac:dyDescent="0.25">
      <c r="A55" s="144"/>
      <c r="B55" s="139"/>
      <c r="C55" s="10" t="s">
        <v>1361</v>
      </c>
      <c r="D55" s="9">
        <v>1</v>
      </c>
      <c r="E55" s="9">
        <v>2</v>
      </c>
      <c r="F55" s="9">
        <v>3</v>
      </c>
      <c r="G55" s="9">
        <v>1</v>
      </c>
      <c r="H55" s="9">
        <v>2</v>
      </c>
      <c r="I55" s="9">
        <v>3</v>
      </c>
      <c r="J55" s="9">
        <v>1</v>
      </c>
      <c r="K55" s="9">
        <v>2</v>
      </c>
      <c r="L55" s="9">
        <v>3</v>
      </c>
      <c r="M55" s="9">
        <v>1</v>
      </c>
      <c r="N55" s="9">
        <v>2</v>
      </c>
      <c r="O55" s="9">
        <v>3</v>
      </c>
      <c r="P55" s="9">
        <v>1</v>
      </c>
      <c r="Q55" s="9">
        <v>2</v>
      </c>
      <c r="R55" s="9">
        <v>3</v>
      </c>
      <c r="S55" s="9">
        <v>1</v>
      </c>
      <c r="T55" s="9">
        <v>2</v>
      </c>
      <c r="U55" s="9">
        <v>3</v>
      </c>
      <c r="V55" s="9">
        <v>1</v>
      </c>
      <c r="W55" s="9">
        <v>2</v>
      </c>
      <c r="X55" s="9">
        <v>3</v>
      </c>
      <c r="Y55" s="9">
        <v>1</v>
      </c>
      <c r="Z55" s="9">
        <v>2</v>
      </c>
      <c r="AA55" s="9">
        <v>3</v>
      </c>
      <c r="AB55" s="9">
        <v>1</v>
      </c>
      <c r="AC55" s="9">
        <v>2</v>
      </c>
      <c r="AD55" s="9">
        <v>3</v>
      </c>
      <c r="AE55" s="9">
        <v>1</v>
      </c>
      <c r="AF55" s="9">
        <v>2</v>
      </c>
      <c r="AG55" s="9">
        <v>3</v>
      </c>
      <c r="AH55" s="9">
        <v>1</v>
      </c>
      <c r="AI55" s="9">
        <v>2</v>
      </c>
      <c r="AJ55" s="9">
        <v>3</v>
      </c>
      <c r="AK55" s="9">
        <v>1</v>
      </c>
      <c r="AL55" s="9">
        <v>2</v>
      </c>
      <c r="AM55" s="9">
        <v>3</v>
      </c>
      <c r="AN55" s="9">
        <v>1</v>
      </c>
      <c r="AO55" s="9">
        <v>2</v>
      </c>
      <c r="AP55" s="9">
        <v>3</v>
      </c>
      <c r="AQ55" s="9">
        <v>1</v>
      </c>
      <c r="AR55" s="9">
        <v>2</v>
      </c>
      <c r="AS55" s="11">
        <v>3</v>
      </c>
    </row>
    <row r="56" spans="1:80" ht="31.2" x14ac:dyDescent="0.25">
      <c r="A56" s="144"/>
      <c r="B56" s="139"/>
      <c r="C56" s="81" t="s">
        <v>1470</v>
      </c>
      <c r="D56" s="9">
        <v>83.84</v>
      </c>
      <c r="E56" s="9">
        <v>110.15</v>
      </c>
      <c r="F56" s="9">
        <v>22.05</v>
      </c>
      <c r="G56" s="9">
        <v>10.77</v>
      </c>
      <c r="H56" s="9">
        <v>2.8299999999999999E-2</v>
      </c>
      <c r="I56" s="9">
        <v>0</v>
      </c>
      <c r="J56" s="9">
        <v>20.12</v>
      </c>
      <c r="K56" s="9">
        <v>78.83</v>
      </c>
      <c r="L56" s="9">
        <v>32.57</v>
      </c>
      <c r="M56" s="9">
        <v>137.84</v>
      </c>
      <c r="N56" s="9">
        <v>117.5</v>
      </c>
      <c r="O56" s="9">
        <v>130.22</v>
      </c>
      <c r="P56" s="9">
        <v>1.7250000000000001</v>
      </c>
      <c r="Q56" s="9">
        <v>58.63</v>
      </c>
      <c r="R56" s="9">
        <v>56.09</v>
      </c>
      <c r="S56" s="9">
        <v>105.65</v>
      </c>
      <c r="T56" s="9">
        <v>68.34</v>
      </c>
      <c r="U56" s="9">
        <v>75.739999999999995</v>
      </c>
      <c r="V56" s="9">
        <v>34.090000000000003</v>
      </c>
      <c r="W56" s="9">
        <v>35.6</v>
      </c>
      <c r="X56" s="9">
        <v>36.69</v>
      </c>
      <c r="Y56" s="9">
        <v>156.84</v>
      </c>
      <c r="Z56" s="9">
        <v>105.95</v>
      </c>
      <c r="AA56" s="9">
        <v>193.11</v>
      </c>
      <c r="AB56" s="9">
        <v>46.03</v>
      </c>
      <c r="AC56" s="9">
        <v>51.15</v>
      </c>
      <c r="AD56" s="9">
        <v>12.66</v>
      </c>
      <c r="AE56" s="9">
        <v>151.46</v>
      </c>
      <c r="AF56" s="9">
        <v>197.09</v>
      </c>
      <c r="AG56" s="9">
        <v>143.32</v>
      </c>
      <c r="AH56" s="9">
        <v>178.05</v>
      </c>
      <c r="AI56" s="9">
        <v>96.51</v>
      </c>
      <c r="AJ56" s="9">
        <v>235.36</v>
      </c>
      <c r="AK56" s="9">
        <v>206.59</v>
      </c>
      <c r="AL56" s="9">
        <v>161.34</v>
      </c>
      <c r="AM56" s="9">
        <v>154.13999999999999</v>
      </c>
      <c r="AN56" s="9">
        <v>79.319999999999993</v>
      </c>
      <c r="AO56" s="9">
        <v>144.93</v>
      </c>
      <c r="AP56" s="9">
        <v>47.35</v>
      </c>
      <c r="AQ56" s="9">
        <v>165.88</v>
      </c>
      <c r="AR56" s="9">
        <v>165.05</v>
      </c>
      <c r="AS56" s="11">
        <v>122.02</v>
      </c>
    </row>
    <row r="57" spans="1:80" ht="46.8" x14ac:dyDescent="0.25">
      <c r="A57" s="144"/>
      <c r="B57" s="140"/>
      <c r="C57" s="85" t="s">
        <v>1472</v>
      </c>
      <c r="D57" s="71">
        <v>48.28</v>
      </c>
      <c r="E57" s="71">
        <v>52.73</v>
      </c>
      <c r="F57" s="71">
        <v>14.7</v>
      </c>
      <c r="G57" s="71">
        <v>10.37</v>
      </c>
      <c r="H57" s="71">
        <v>2.8299999999999999E-2</v>
      </c>
      <c r="I57" s="71">
        <v>0</v>
      </c>
      <c r="J57" s="71">
        <v>17.329999999999998</v>
      </c>
      <c r="K57" s="71">
        <v>55.77</v>
      </c>
      <c r="L57" s="71">
        <v>25.83</v>
      </c>
      <c r="M57" s="71">
        <v>67.45</v>
      </c>
      <c r="N57" s="71">
        <v>76.73</v>
      </c>
      <c r="O57" s="71">
        <v>65.03</v>
      </c>
      <c r="P57" s="71">
        <v>1.7250000000000001</v>
      </c>
      <c r="Q57" s="71">
        <v>41.66</v>
      </c>
      <c r="R57" s="71">
        <v>45.34</v>
      </c>
      <c r="S57" s="71">
        <v>65.930000000000007</v>
      </c>
      <c r="T57" s="71">
        <v>45.78</v>
      </c>
      <c r="U57" s="71">
        <v>48.77</v>
      </c>
      <c r="V57" s="71">
        <v>27.35</v>
      </c>
      <c r="W57" s="71">
        <v>28.86</v>
      </c>
      <c r="X57" s="71">
        <v>26</v>
      </c>
      <c r="Y57" s="71">
        <v>65.59</v>
      </c>
      <c r="Z57" s="71">
        <v>59.21</v>
      </c>
      <c r="AA57" s="71">
        <v>80.66</v>
      </c>
      <c r="AB57" s="71">
        <v>42.42</v>
      </c>
      <c r="AC57" s="71">
        <v>46.81</v>
      </c>
      <c r="AD57" s="71">
        <v>12.23</v>
      </c>
      <c r="AE57" s="71">
        <v>92.19</v>
      </c>
      <c r="AF57" s="71">
        <v>94.91</v>
      </c>
      <c r="AG57" s="71">
        <v>89.24</v>
      </c>
      <c r="AH57" s="71">
        <v>88.54</v>
      </c>
      <c r="AI57" s="71">
        <v>66.989999999999995</v>
      </c>
      <c r="AJ57" s="71">
        <v>93.58</v>
      </c>
      <c r="AK57" s="71">
        <v>89.29</v>
      </c>
      <c r="AL57" s="71">
        <v>91.54</v>
      </c>
      <c r="AM57" s="71">
        <v>81.08</v>
      </c>
      <c r="AN57" s="71">
        <v>66.45</v>
      </c>
      <c r="AO57" s="71">
        <v>81.63</v>
      </c>
      <c r="AP57" s="71">
        <v>41.36</v>
      </c>
      <c r="AQ57" s="71">
        <v>82.92</v>
      </c>
      <c r="AR57" s="71">
        <v>79.2</v>
      </c>
      <c r="AS57" s="97">
        <v>69.58</v>
      </c>
    </row>
    <row r="58" spans="1:80" x14ac:dyDescent="0.25">
      <c r="A58" s="144"/>
      <c r="AS58" s="3"/>
    </row>
    <row r="59" spans="1:80" ht="15.6" x14ac:dyDescent="0.25">
      <c r="A59" s="144"/>
      <c r="B59" s="141" t="s">
        <v>1419</v>
      </c>
      <c r="C59" s="95" t="s">
        <v>1413</v>
      </c>
      <c r="D59" s="93" t="s">
        <v>1404</v>
      </c>
      <c r="E59" s="93" t="s">
        <v>1406</v>
      </c>
      <c r="F59" s="93" t="s">
        <v>1407</v>
      </c>
      <c r="G59" s="93" t="s">
        <v>1408</v>
      </c>
      <c r="H59" s="93" t="s">
        <v>1409</v>
      </c>
      <c r="I59" s="93" t="s">
        <v>1410</v>
      </c>
      <c r="J59" s="93" t="s">
        <v>1411</v>
      </c>
      <c r="K59" s="93" t="s">
        <v>1342</v>
      </c>
      <c r="L59" s="93" t="s">
        <v>1344</v>
      </c>
      <c r="M59" s="93" t="s">
        <v>1346</v>
      </c>
      <c r="N59" s="93" t="s">
        <v>1348</v>
      </c>
      <c r="O59" s="93" t="s">
        <v>1350</v>
      </c>
      <c r="P59" s="93" t="s">
        <v>1353</v>
      </c>
      <c r="Q59" s="94" t="s">
        <v>1354</v>
      </c>
      <c r="AS59" s="3"/>
    </row>
    <row r="60" spans="1:80" ht="15.6" x14ac:dyDescent="0.25">
      <c r="A60" s="144"/>
      <c r="B60" s="139"/>
      <c r="C60" s="10" t="s">
        <v>1471</v>
      </c>
      <c r="D60" s="9">
        <v>72.013333329999995</v>
      </c>
      <c r="E60" s="9">
        <v>3.5994333329999999</v>
      </c>
      <c r="F60" s="9">
        <v>43.84</v>
      </c>
      <c r="G60" s="9">
        <v>128.52000000000001</v>
      </c>
      <c r="H60" s="9">
        <v>38.814999999999998</v>
      </c>
      <c r="I60" s="9">
        <v>83.243333329999999</v>
      </c>
      <c r="J60" s="9">
        <v>35.46</v>
      </c>
      <c r="K60" s="9">
        <v>151.96666669999999</v>
      </c>
      <c r="L60" s="9">
        <v>36.613333330000003</v>
      </c>
      <c r="M60" s="9">
        <v>163.9566667</v>
      </c>
      <c r="N60" s="9">
        <v>169.97333330000001</v>
      </c>
      <c r="O60" s="9">
        <v>174.02333329999999</v>
      </c>
      <c r="P60" s="9">
        <v>90.533333330000005</v>
      </c>
      <c r="Q60" s="70">
        <v>150.9833333</v>
      </c>
      <c r="AS60" s="3"/>
    </row>
    <row r="61" spans="1:80" s="79" customFormat="1" ht="46.8" x14ac:dyDescent="0.25">
      <c r="A61" s="144"/>
      <c r="B61" s="139"/>
      <c r="C61" s="81" t="s">
        <v>1473</v>
      </c>
      <c r="D61" s="80">
        <v>38.57</v>
      </c>
      <c r="E61" s="80">
        <v>3.4661</v>
      </c>
      <c r="F61" s="80">
        <v>32.97666667</v>
      </c>
      <c r="G61" s="80">
        <v>69.736666670000005</v>
      </c>
      <c r="H61" s="80">
        <v>29.574999999999999</v>
      </c>
      <c r="I61" s="80">
        <v>53.493333329999999</v>
      </c>
      <c r="J61" s="80">
        <v>27.403333329999999</v>
      </c>
      <c r="K61" s="80">
        <v>68.486666670000005</v>
      </c>
      <c r="L61" s="80">
        <v>33.82</v>
      </c>
      <c r="M61" s="80">
        <v>92.113333330000003</v>
      </c>
      <c r="N61" s="80">
        <v>83.036666670000002</v>
      </c>
      <c r="O61" s="80">
        <v>87.303333330000001</v>
      </c>
      <c r="P61" s="80">
        <v>63.146666670000002</v>
      </c>
      <c r="Q61" s="96">
        <v>77.233333329999994</v>
      </c>
      <c r="AS61" s="98"/>
    </row>
    <row r="62" spans="1:80" s="79" customFormat="1" ht="27.6" x14ac:dyDescent="0.25">
      <c r="A62" s="144"/>
      <c r="B62" s="139"/>
      <c r="C62" s="10" t="s">
        <v>1414</v>
      </c>
      <c r="D62" s="80" t="s">
        <v>1405</v>
      </c>
      <c r="E62" s="80" t="s">
        <v>1405</v>
      </c>
      <c r="F62" s="80" t="s">
        <v>1405</v>
      </c>
      <c r="G62" s="80" t="s">
        <v>1405</v>
      </c>
      <c r="H62" s="80" t="s">
        <v>1405</v>
      </c>
      <c r="I62" s="80" t="s">
        <v>1405</v>
      </c>
      <c r="J62" s="80" t="s">
        <v>1405</v>
      </c>
      <c r="K62" s="80" t="s">
        <v>1412</v>
      </c>
      <c r="L62" s="80" t="s">
        <v>1412</v>
      </c>
      <c r="M62" s="80" t="s">
        <v>1412</v>
      </c>
      <c r="N62" s="80" t="s">
        <v>1412</v>
      </c>
      <c r="O62" s="80" t="s">
        <v>1412</v>
      </c>
      <c r="P62" s="80" t="s">
        <v>1412</v>
      </c>
      <c r="Q62" s="96" t="s">
        <v>1412</v>
      </c>
      <c r="AS62" s="98"/>
    </row>
    <row r="63" spans="1:80" ht="15.6" x14ac:dyDescent="0.25">
      <c r="A63" s="144"/>
      <c r="B63" s="139"/>
      <c r="C63" s="10" t="s">
        <v>1395</v>
      </c>
      <c r="D63" s="9" t="s">
        <v>1391</v>
      </c>
      <c r="E63" s="9" t="s">
        <v>1391</v>
      </c>
      <c r="F63" s="9" t="s">
        <v>1391</v>
      </c>
      <c r="G63" s="9" t="s">
        <v>1390</v>
      </c>
      <c r="H63" s="9" t="s">
        <v>1390</v>
      </c>
      <c r="I63" s="9" t="s">
        <v>1390</v>
      </c>
      <c r="J63" s="9" t="s">
        <v>1390</v>
      </c>
      <c r="K63" s="9" t="s">
        <v>1390</v>
      </c>
      <c r="L63" s="9" t="s">
        <v>1391</v>
      </c>
      <c r="M63" s="9" t="s">
        <v>1390</v>
      </c>
      <c r="N63" s="9" t="s">
        <v>1391</v>
      </c>
      <c r="O63" s="9" t="s">
        <v>1391</v>
      </c>
      <c r="P63" s="9" t="s">
        <v>1390</v>
      </c>
      <c r="Q63" s="70" t="s">
        <v>1390</v>
      </c>
      <c r="AS63" s="3"/>
    </row>
    <row r="64" spans="1:80" ht="15.6" x14ac:dyDescent="0.25">
      <c r="A64" s="144"/>
      <c r="B64" s="139"/>
      <c r="C64" s="10" t="s">
        <v>1396</v>
      </c>
      <c r="D64" s="9">
        <v>35</v>
      </c>
      <c r="E64" s="9">
        <v>30</v>
      </c>
      <c r="F64" s="9">
        <v>50</v>
      </c>
      <c r="G64" s="9">
        <v>27</v>
      </c>
      <c r="H64" s="9">
        <v>63</v>
      </c>
      <c r="I64" s="9">
        <v>30</v>
      </c>
      <c r="J64" s="9">
        <v>58</v>
      </c>
      <c r="K64" s="9">
        <v>50</v>
      </c>
      <c r="L64" s="9">
        <v>86</v>
      </c>
      <c r="M64" s="9">
        <v>46</v>
      </c>
      <c r="N64" s="9">
        <v>59</v>
      </c>
      <c r="O64" s="9">
        <v>52</v>
      </c>
      <c r="P64" s="9">
        <v>37</v>
      </c>
      <c r="Q64" s="70">
        <v>32</v>
      </c>
      <c r="AS64" s="3"/>
    </row>
    <row r="65" spans="1:45" ht="15.6" x14ac:dyDescent="0.25">
      <c r="A65" s="144"/>
      <c r="B65" s="139"/>
      <c r="C65" s="10" t="s">
        <v>1338</v>
      </c>
      <c r="D65" s="9">
        <v>0</v>
      </c>
      <c r="E65" s="9">
        <v>0</v>
      </c>
      <c r="F65" s="9">
        <v>0</v>
      </c>
      <c r="G65" s="9">
        <v>0</v>
      </c>
      <c r="H65" s="9">
        <v>0</v>
      </c>
      <c r="I65" s="9">
        <v>0</v>
      </c>
      <c r="J65" s="9">
        <v>0</v>
      </c>
      <c r="K65" s="9">
        <v>0</v>
      </c>
      <c r="L65" s="9">
        <v>0</v>
      </c>
      <c r="M65" s="9">
        <v>0</v>
      </c>
      <c r="N65" s="9">
        <v>0</v>
      </c>
      <c r="O65" s="9">
        <v>0</v>
      </c>
      <c r="P65" s="9">
        <v>0</v>
      </c>
      <c r="Q65" s="70">
        <v>1</v>
      </c>
      <c r="AS65" s="3"/>
    </row>
    <row r="66" spans="1:45" ht="15.6" x14ac:dyDescent="0.25">
      <c r="A66" s="144"/>
      <c r="B66" s="139"/>
      <c r="C66" s="10" t="s">
        <v>1397</v>
      </c>
      <c r="D66" s="9">
        <v>16.433333333333302</v>
      </c>
      <c r="E66" s="9">
        <v>29.566666666666698</v>
      </c>
      <c r="F66" s="9">
        <v>25.4</v>
      </c>
      <c r="G66" s="9">
        <v>11.533333333333299</v>
      </c>
      <c r="H66" s="9">
        <v>7.93333333333333</v>
      </c>
      <c r="I66" s="9">
        <v>1.8</v>
      </c>
      <c r="J66" s="9">
        <v>2.8333333333333299</v>
      </c>
      <c r="K66" s="9">
        <v>63.333333330000002</v>
      </c>
      <c r="L66" s="9">
        <v>61.866666670000001</v>
      </c>
      <c r="M66" s="9">
        <v>64.433333329999996</v>
      </c>
      <c r="N66" s="9">
        <v>64.2</v>
      </c>
      <c r="O66" s="9">
        <v>63.566666669999996</v>
      </c>
      <c r="P66" s="9">
        <v>64.966666669999995</v>
      </c>
      <c r="Q66" s="70">
        <v>64.966666669999995</v>
      </c>
      <c r="AS66" s="3"/>
    </row>
    <row r="67" spans="1:45" ht="15.6" x14ac:dyDescent="0.25">
      <c r="A67" s="144"/>
      <c r="B67" s="139"/>
      <c r="C67" s="10" t="s">
        <v>1403</v>
      </c>
      <c r="D67" s="9" t="s">
        <v>1399</v>
      </c>
      <c r="E67" s="9" t="s">
        <v>1399</v>
      </c>
      <c r="F67" s="9" t="s">
        <v>1399</v>
      </c>
      <c r="G67" s="9" t="s">
        <v>1399</v>
      </c>
      <c r="H67" s="9" t="s">
        <v>1399</v>
      </c>
      <c r="I67" s="9" t="s">
        <v>1399</v>
      </c>
      <c r="J67" s="9" t="s">
        <v>1399</v>
      </c>
      <c r="K67" s="9" t="s">
        <v>1399</v>
      </c>
      <c r="L67" s="9" t="s">
        <v>1399</v>
      </c>
      <c r="M67" s="9" t="s">
        <v>1399</v>
      </c>
      <c r="N67" s="9" t="s">
        <v>1399</v>
      </c>
      <c r="O67" s="9" t="s">
        <v>1399</v>
      </c>
      <c r="P67" s="9" t="s">
        <v>1399</v>
      </c>
      <c r="Q67" s="70" t="s">
        <v>1399</v>
      </c>
      <c r="AS67" s="3"/>
    </row>
    <row r="68" spans="1:45" ht="15.6" x14ac:dyDescent="0.25">
      <c r="A68" s="144"/>
      <c r="B68" s="139"/>
      <c r="C68" s="10" t="s">
        <v>1398</v>
      </c>
      <c r="D68" s="9" t="s">
        <v>1392</v>
      </c>
      <c r="E68" s="9" t="s">
        <v>1394</v>
      </c>
      <c r="F68" s="9" t="s">
        <v>1393</v>
      </c>
      <c r="G68" s="9" t="s">
        <v>1394</v>
      </c>
      <c r="H68" s="9" t="s">
        <v>1393</v>
      </c>
      <c r="I68" s="9" t="s">
        <v>1392</v>
      </c>
      <c r="J68" s="9" t="s">
        <v>1393</v>
      </c>
      <c r="K68" s="9" t="s">
        <v>1392</v>
      </c>
      <c r="L68" s="9" t="s">
        <v>1393</v>
      </c>
      <c r="M68" s="9" t="s">
        <v>1393</v>
      </c>
      <c r="N68" s="9" t="s">
        <v>1394</v>
      </c>
      <c r="O68" s="9" t="s">
        <v>1393</v>
      </c>
      <c r="P68" s="9" t="s">
        <v>1394</v>
      </c>
      <c r="Q68" s="70" t="s">
        <v>1393</v>
      </c>
      <c r="AS68" s="3"/>
    </row>
    <row r="69" spans="1:45" ht="16.2" thickBot="1" x14ac:dyDescent="0.3">
      <c r="A69" s="145"/>
      <c r="B69" s="142"/>
      <c r="C69" s="61" t="s">
        <v>1417</v>
      </c>
      <c r="D69" s="13" t="s">
        <v>1415</v>
      </c>
      <c r="E69" s="13" t="s">
        <v>1415</v>
      </c>
      <c r="F69" s="13" t="s">
        <v>1415</v>
      </c>
      <c r="G69" s="13" t="s">
        <v>1415</v>
      </c>
      <c r="H69" s="13" t="s">
        <v>1415</v>
      </c>
      <c r="I69" s="13" t="s">
        <v>1415</v>
      </c>
      <c r="J69" s="13" t="s">
        <v>1415</v>
      </c>
      <c r="K69" s="13" t="s">
        <v>1416</v>
      </c>
      <c r="L69" s="13" t="s">
        <v>1415</v>
      </c>
      <c r="M69" s="13" t="s">
        <v>1415</v>
      </c>
      <c r="N69" s="13" t="s">
        <v>1416</v>
      </c>
      <c r="O69" s="13" t="s">
        <v>1415</v>
      </c>
      <c r="P69" s="13" t="s">
        <v>1416</v>
      </c>
      <c r="Q69" s="87" t="s">
        <v>1415</v>
      </c>
      <c r="R69" s="4"/>
      <c r="S69" s="4"/>
      <c r="T69" s="4"/>
      <c r="U69" s="4"/>
      <c r="V69" s="4"/>
      <c r="W69" s="4"/>
      <c r="X69" s="4"/>
      <c r="Y69" s="4"/>
      <c r="Z69" s="4"/>
      <c r="AA69" s="4"/>
      <c r="AB69" s="4"/>
      <c r="AC69" s="4"/>
      <c r="AD69" s="4"/>
      <c r="AE69" s="4"/>
      <c r="AF69" s="4"/>
      <c r="AG69" s="4"/>
      <c r="AH69" s="4"/>
      <c r="AI69" s="4"/>
      <c r="AJ69" s="4"/>
      <c r="AK69" s="4"/>
      <c r="AL69" s="4"/>
      <c r="AM69" s="4"/>
      <c r="AN69" s="4"/>
      <c r="AO69" s="4"/>
      <c r="AP69" s="4"/>
      <c r="AQ69" s="4"/>
      <c r="AR69" s="4"/>
      <c r="AS69" s="5"/>
    </row>
    <row r="70" spans="1:45" ht="14.4" thickTop="1" x14ac:dyDescent="0.25"/>
  </sheetData>
  <mergeCells count="8">
    <mergeCell ref="B54:B57"/>
    <mergeCell ref="B59:B69"/>
    <mergeCell ref="A54:A69"/>
    <mergeCell ref="A16:A38"/>
    <mergeCell ref="A1:A12"/>
    <mergeCell ref="A42:A50"/>
    <mergeCell ref="B34:B38"/>
    <mergeCell ref="B24:B3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07E08-68D5-4CD9-BFC5-B0001AC34004}">
  <dimension ref="A1:CE5"/>
  <sheetViews>
    <sheetView zoomScale="70" zoomScaleNormal="70" workbookViewId="0">
      <selection activeCell="C20" sqref="C20"/>
    </sheetView>
  </sheetViews>
  <sheetFormatPr defaultRowHeight="13.8" x14ac:dyDescent="0.25"/>
  <cols>
    <col min="2" max="2" width="28.5546875" customWidth="1"/>
  </cols>
  <sheetData>
    <row r="1" spans="1:83" ht="14.4" thickTop="1" x14ac:dyDescent="0.25">
      <c r="A1" s="143" t="s">
        <v>40</v>
      </c>
      <c r="B1" s="20"/>
      <c r="C1" s="20"/>
      <c r="D1" s="20"/>
      <c r="E1" s="20"/>
      <c r="F1" s="20"/>
      <c r="G1" s="20"/>
      <c r="H1" s="20"/>
      <c r="I1" s="20"/>
      <c r="J1" s="20"/>
      <c r="K1" s="20"/>
      <c r="L1" s="20"/>
      <c r="M1" s="20"/>
      <c r="N1" s="20"/>
      <c r="O1" s="20"/>
      <c r="P1" s="20"/>
      <c r="Q1" s="20"/>
      <c r="R1" s="20"/>
      <c r="S1" s="20"/>
      <c r="T1" s="20"/>
      <c r="U1" s="20"/>
      <c r="V1" s="20"/>
      <c r="W1" s="20"/>
      <c r="X1" s="20"/>
      <c r="Y1" s="20"/>
      <c r="Z1" s="20"/>
      <c r="AA1" s="20"/>
      <c r="AB1" s="20"/>
      <c r="AC1" s="20"/>
      <c r="AD1" s="20"/>
      <c r="AE1" s="20"/>
      <c r="AF1" s="20"/>
      <c r="AG1" s="20"/>
      <c r="AH1" s="20"/>
      <c r="AI1" s="20"/>
      <c r="AJ1" s="20"/>
      <c r="AK1" s="20"/>
      <c r="AL1" s="20"/>
      <c r="AM1" s="20"/>
      <c r="AN1" s="20"/>
      <c r="AO1" s="20"/>
      <c r="AP1" s="20"/>
      <c r="AQ1" s="20"/>
      <c r="AR1" s="20"/>
      <c r="AS1" s="20"/>
      <c r="AT1" s="20"/>
      <c r="AU1" s="20"/>
      <c r="AV1" s="20"/>
      <c r="AW1" s="20"/>
      <c r="AX1" s="20"/>
      <c r="AY1" s="20"/>
      <c r="AZ1" s="20"/>
      <c r="BA1" s="20"/>
      <c r="BB1" s="20"/>
      <c r="BC1" s="20"/>
      <c r="BD1" s="20"/>
      <c r="BE1" s="20"/>
      <c r="BF1" s="20"/>
      <c r="BG1" s="20"/>
      <c r="BH1" s="20"/>
      <c r="BI1" s="20"/>
      <c r="BJ1" s="20"/>
      <c r="BK1" s="20"/>
      <c r="BL1" s="20"/>
      <c r="BM1" s="20"/>
      <c r="BN1" s="20"/>
      <c r="BO1" s="20"/>
      <c r="BP1" s="20"/>
      <c r="BQ1" s="20"/>
      <c r="BR1" s="20"/>
      <c r="BS1" s="20"/>
      <c r="BT1" s="20"/>
      <c r="BU1" s="20"/>
      <c r="BV1" s="20"/>
      <c r="BW1" s="20"/>
      <c r="BX1" s="20"/>
      <c r="BY1" s="20"/>
      <c r="BZ1" s="20"/>
      <c r="CA1" s="20"/>
      <c r="CB1" s="20"/>
      <c r="CC1" s="20"/>
      <c r="CD1" s="20"/>
      <c r="CE1" s="24"/>
    </row>
    <row r="2" spans="1:83" ht="15.6" x14ac:dyDescent="0.3">
      <c r="A2" s="146"/>
      <c r="B2" s="25" t="s">
        <v>37</v>
      </c>
      <c r="C2" s="26">
        <v>0</v>
      </c>
      <c r="D2" s="26">
        <v>1</v>
      </c>
      <c r="E2" s="26">
        <v>2</v>
      </c>
      <c r="F2" s="26">
        <v>3</v>
      </c>
      <c r="G2" s="26">
        <v>4</v>
      </c>
      <c r="H2" s="26">
        <v>5</v>
      </c>
      <c r="I2" s="26">
        <v>6</v>
      </c>
      <c r="J2" s="26">
        <v>7</v>
      </c>
      <c r="K2" s="26">
        <v>8</v>
      </c>
      <c r="L2" s="26">
        <v>9</v>
      </c>
      <c r="M2" s="26">
        <v>10</v>
      </c>
      <c r="N2" s="26">
        <v>11</v>
      </c>
      <c r="O2" s="26">
        <v>12</v>
      </c>
      <c r="P2" s="26">
        <v>13</v>
      </c>
      <c r="Q2" s="26">
        <v>14</v>
      </c>
      <c r="R2" s="26">
        <v>15</v>
      </c>
      <c r="S2" s="26">
        <v>16</v>
      </c>
      <c r="T2" s="26">
        <v>17</v>
      </c>
      <c r="U2" s="26">
        <v>18</v>
      </c>
      <c r="V2" s="26">
        <v>19</v>
      </c>
      <c r="W2" s="26">
        <v>20</v>
      </c>
      <c r="X2" s="26">
        <v>21</v>
      </c>
      <c r="Y2" s="26">
        <v>22</v>
      </c>
      <c r="Z2" s="26">
        <v>23</v>
      </c>
      <c r="AA2" s="26">
        <v>24</v>
      </c>
      <c r="AB2" s="26">
        <v>25</v>
      </c>
      <c r="AC2" s="26">
        <v>26</v>
      </c>
      <c r="AD2" s="26">
        <v>27</v>
      </c>
      <c r="AE2" s="26">
        <v>28</v>
      </c>
      <c r="AF2" s="26">
        <v>29</v>
      </c>
      <c r="AG2" s="26">
        <v>30</v>
      </c>
      <c r="AH2" s="26">
        <v>31</v>
      </c>
      <c r="AI2" s="26">
        <v>32</v>
      </c>
      <c r="AJ2" s="26">
        <v>33</v>
      </c>
      <c r="AK2" s="26">
        <v>34</v>
      </c>
      <c r="AL2" s="26">
        <v>35</v>
      </c>
      <c r="AM2" s="26">
        <v>36</v>
      </c>
      <c r="AN2" s="26">
        <v>37</v>
      </c>
      <c r="AO2" s="26">
        <v>38</v>
      </c>
      <c r="AP2" s="26">
        <v>39</v>
      </c>
      <c r="AQ2" s="26">
        <v>40</v>
      </c>
      <c r="AR2" s="26">
        <v>41</v>
      </c>
      <c r="AS2" s="26">
        <v>42</v>
      </c>
      <c r="AT2" s="26">
        <v>43</v>
      </c>
      <c r="AU2" s="26">
        <v>44</v>
      </c>
      <c r="AV2" s="26">
        <v>45</v>
      </c>
      <c r="AW2" s="26">
        <v>46</v>
      </c>
      <c r="AX2" s="26">
        <v>47</v>
      </c>
      <c r="AY2" s="26">
        <v>48</v>
      </c>
      <c r="AZ2" s="26">
        <v>49</v>
      </c>
      <c r="BA2" s="26">
        <v>50</v>
      </c>
      <c r="BB2" s="26">
        <v>51</v>
      </c>
      <c r="BC2" s="26">
        <v>52</v>
      </c>
      <c r="BD2" s="26">
        <v>53</v>
      </c>
      <c r="BE2" s="26">
        <v>54</v>
      </c>
      <c r="BF2" s="26">
        <v>55</v>
      </c>
      <c r="BG2" s="26">
        <v>56</v>
      </c>
      <c r="BH2" s="26">
        <v>57</v>
      </c>
      <c r="BI2" s="26">
        <v>58</v>
      </c>
      <c r="BJ2" s="26">
        <v>59</v>
      </c>
      <c r="BK2" s="26">
        <v>60</v>
      </c>
      <c r="BL2" s="26">
        <v>61</v>
      </c>
      <c r="BM2" s="26">
        <v>62</v>
      </c>
      <c r="BN2" s="26">
        <v>63</v>
      </c>
      <c r="BO2" s="26">
        <v>64</v>
      </c>
      <c r="BP2" s="26">
        <v>65</v>
      </c>
      <c r="BQ2" s="26">
        <v>66</v>
      </c>
      <c r="BR2" s="26">
        <v>67</v>
      </c>
      <c r="BS2" s="26">
        <v>68</v>
      </c>
      <c r="BT2" s="26">
        <v>69</v>
      </c>
      <c r="BU2" s="26">
        <v>70</v>
      </c>
      <c r="BV2" s="26">
        <v>71</v>
      </c>
      <c r="BW2" s="26">
        <v>72</v>
      </c>
      <c r="BX2" s="26">
        <v>73</v>
      </c>
      <c r="BY2" s="26">
        <v>74</v>
      </c>
      <c r="BZ2" s="26">
        <v>75</v>
      </c>
      <c r="CA2" s="26">
        <v>76</v>
      </c>
      <c r="CB2" s="26">
        <v>77</v>
      </c>
      <c r="CC2" s="26">
        <v>78</v>
      </c>
      <c r="CD2" s="26">
        <v>79</v>
      </c>
      <c r="CE2" s="27">
        <v>80</v>
      </c>
    </row>
    <row r="3" spans="1:83" x14ac:dyDescent="0.25">
      <c r="A3" s="146"/>
      <c r="B3" s="28" t="s">
        <v>38</v>
      </c>
      <c r="C3" s="26">
        <v>14.5</v>
      </c>
      <c r="D3" s="26">
        <v>11.313499999999999</v>
      </c>
      <c r="E3" s="26">
        <v>10.326499999999999</v>
      </c>
      <c r="F3" s="26">
        <v>11.496600000000001</v>
      </c>
      <c r="G3" s="26">
        <v>12.454599999999999</v>
      </c>
      <c r="H3" s="26">
        <v>12.863899999999999</v>
      </c>
      <c r="I3" s="26">
        <v>13.591799999999999</v>
      </c>
      <c r="J3" s="26">
        <v>14.472200000000001</v>
      </c>
      <c r="K3" s="26">
        <v>15.246</v>
      </c>
      <c r="L3" s="26">
        <v>15.688800000000001</v>
      </c>
      <c r="M3" s="26">
        <v>18.467099999999999</v>
      </c>
      <c r="N3" s="26">
        <v>24.310700000000001</v>
      </c>
      <c r="O3" s="26">
        <v>30.010200000000001</v>
      </c>
      <c r="P3" s="26">
        <v>31.634399999999999</v>
      </c>
      <c r="Q3" s="26">
        <v>28.666699999999999</v>
      </c>
      <c r="R3" s="26">
        <v>25.173500000000001</v>
      </c>
      <c r="S3" s="26">
        <v>25.542000000000002</v>
      </c>
      <c r="T3" s="26">
        <v>30.1995</v>
      </c>
      <c r="U3" s="26">
        <v>37.156500000000001</v>
      </c>
      <c r="V3" s="26">
        <v>42.414400000000001</v>
      </c>
      <c r="W3" s="26">
        <v>43.0884</v>
      </c>
      <c r="X3" s="26">
        <v>38.5</v>
      </c>
      <c r="Y3" s="26">
        <v>31.235800000000001</v>
      </c>
      <c r="Z3" s="26">
        <v>24.5669</v>
      </c>
      <c r="AA3" s="26">
        <v>20.585000000000001</v>
      </c>
      <c r="AB3" s="26">
        <v>18.7517</v>
      </c>
      <c r="AC3" s="26">
        <v>19.149699999999999</v>
      </c>
      <c r="AD3" s="26">
        <v>21.433700000000002</v>
      </c>
      <c r="AE3" s="26">
        <v>23.944400000000002</v>
      </c>
      <c r="AF3" s="26">
        <v>25.144600000000001</v>
      </c>
      <c r="AG3" s="26">
        <v>25.306100000000001</v>
      </c>
      <c r="AH3" s="26">
        <v>25.957999999999998</v>
      </c>
      <c r="AI3" s="26">
        <v>28.374099999999999</v>
      </c>
      <c r="AJ3" s="26">
        <v>32.569699999999997</v>
      </c>
      <c r="AK3" s="26">
        <v>37.650799999999997</v>
      </c>
      <c r="AL3" s="26">
        <v>43.055599999999998</v>
      </c>
      <c r="AM3" s="26">
        <v>48.105400000000003</v>
      </c>
      <c r="AN3" s="26">
        <v>50.815199999999997</v>
      </c>
      <c r="AO3" s="26">
        <v>51.7483</v>
      </c>
      <c r="AP3" s="26">
        <v>52.353700000000003</v>
      </c>
      <c r="AQ3" s="26">
        <v>54.047600000000003</v>
      </c>
      <c r="AR3" s="26">
        <v>57.1327</v>
      </c>
      <c r="AS3" s="26">
        <v>59.333300000000001</v>
      </c>
      <c r="AT3" s="26">
        <v>56.345799999999997</v>
      </c>
      <c r="AU3" s="26">
        <v>47.113399999999999</v>
      </c>
      <c r="AV3" s="26">
        <v>34.727899999999998</v>
      </c>
      <c r="AW3" s="26">
        <v>27.059000000000001</v>
      </c>
      <c r="AX3" s="26">
        <v>26.695599999999999</v>
      </c>
      <c r="AY3" s="26">
        <v>32.551000000000002</v>
      </c>
      <c r="AZ3" s="26">
        <v>42.305599999999998</v>
      </c>
      <c r="BA3" s="26">
        <v>54.4467</v>
      </c>
      <c r="BB3" s="26">
        <v>66.399699999999996</v>
      </c>
      <c r="BC3" s="26">
        <v>71.221100000000007</v>
      </c>
      <c r="BD3" s="26">
        <v>67.489199999999997</v>
      </c>
      <c r="BE3" s="26">
        <v>59.346899999999998</v>
      </c>
      <c r="BF3" s="26">
        <v>51.757899999999999</v>
      </c>
      <c r="BG3" s="26">
        <v>47.555599999999998</v>
      </c>
      <c r="BH3" s="26">
        <v>45.727899999999998</v>
      </c>
      <c r="BI3" s="26">
        <v>43.569200000000002</v>
      </c>
      <c r="BJ3" s="26">
        <v>39.625900000000001</v>
      </c>
      <c r="BK3" s="26">
        <v>33.874099999999999</v>
      </c>
      <c r="BL3" s="26">
        <v>26.507899999999999</v>
      </c>
      <c r="BM3" s="26">
        <v>20.449000000000002</v>
      </c>
      <c r="BN3" s="26">
        <v>18.416699999999999</v>
      </c>
      <c r="BO3" s="26">
        <v>20.879799999999999</v>
      </c>
      <c r="BP3" s="26">
        <v>24.5669</v>
      </c>
      <c r="BQ3" s="26">
        <v>27.550999999999998</v>
      </c>
      <c r="BR3" s="26">
        <v>30.633199999999999</v>
      </c>
      <c r="BS3" s="26">
        <v>31.710899999999999</v>
      </c>
      <c r="BT3" s="26">
        <v>30.314599999999999</v>
      </c>
      <c r="BU3" s="26">
        <v>25.777799999999999</v>
      </c>
      <c r="BV3" s="26">
        <v>19.651900000000001</v>
      </c>
      <c r="BW3" s="26">
        <v>16.319700000000001</v>
      </c>
      <c r="BX3" s="26">
        <v>16.270399999999999</v>
      </c>
      <c r="BY3" s="26">
        <v>18.072600000000001</v>
      </c>
      <c r="BZ3" s="26">
        <v>19.852</v>
      </c>
      <c r="CA3" s="26">
        <v>20.329899999999999</v>
      </c>
      <c r="CB3" s="26">
        <v>17.833300000000001</v>
      </c>
      <c r="CC3" s="26">
        <v>14.381</v>
      </c>
      <c r="CD3" s="26">
        <v>12.0867</v>
      </c>
      <c r="CE3" s="27">
        <v>11.9002</v>
      </c>
    </row>
    <row r="4" spans="1:83" ht="14.4" thickBot="1" x14ac:dyDescent="0.3">
      <c r="A4" s="147"/>
      <c r="B4" s="29" t="s">
        <v>39</v>
      </c>
      <c r="C4" s="30">
        <v>12.666700000000001</v>
      </c>
      <c r="D4" s="30">
        <v>13.301600000000001</v>
      </c>
      <c r="E4" s="30">
        <v>16.036300000000001</v>
      </c>
      <c r="F4" s="30">
        <v>19.5</v>
      </c>
      <c r="G4" s="30">
        <v>22.036300000000001</v>
      </c>
      <c r="H4" s="30">
        <v>22.782299999999999</v>
      </c>
      <c r="I4" s="30">
        <v>22.040800000000001</v>
      </c>
      <c r="J4" s="30">
        <v>20.5</v>
      </c>
      <c r="K4" s="30">
        <v>19.0488</v>
      </c>
      <c r="L4" s="30">
        <v>18.079899999999999</v>
      </c>
      <c r="M4" s="30">
        <v>17.3855</v>
      </c>
      <c r="N4" s="30">
        <v>16.835599999999999</v>
      </c>
      <c r="O4" s="30">
        <v>16.6905</v>
      </c>
      <c r="P4" s="30">
        <v>17.154800000000002</v>
      </c>
      <c r="Q4" s="30">
        <v>17.8889</v>
      </c>
      <c r="R4" s="30">
        <v>18.7075</v>
      </c>
      <c r="S4" s="30">
        <v>19.1859</v>
      </c>
      <c r="T4" s="30">
        <v>19.245999999999999</v>
      </c>
      <c r="U4" s="30">
        <v>19.285699999999999</v>
      </c>
      <c r="V4" s="30">
        <v>19.1111</v>
      </c>
      <c r="W4" s="30">
        <v>19.222200000000001</v>
      </c>
      <c r="X4" s="30">
        <v>19.333300000000001</v>
      </c>
      <c r="Y4" s="30">
        <v>19.625900000000001</v>
      </c>
      <c r="Z4" s="30">
        <v>20.122399999999999</v>
      </c>
      <c r="AA4" s="30">
        <v>20.619</v>
      </c>
      <c r="AB4" s="30">
        <v>20.777799999999999</v>
      </c>
      <c r="AC4" s="30">
        <v>21.142900000000001</v>
      </c>
      <c r="AD4" s="30">
        <v>21.333300000000001</v>
      </c>
      <c r="AE4" s="30">
        <v>21.444400000000002</v>
      </c>
      <c r="AF4" s="30">
        <v>21.082799999999999</v>
      </c>
      <c r="AG4" s="30">
        <v>20.312899999999999</v>
      </c>
      <c r="AH4" s="30">
        <v>20.124700000000001</v>
      </c>
      <c r="AI4" s="30">
        <v>20.709800000000001</v>
      </c>
      <c r="AJ4" s="30">
        <v>21.904800000000002</v>
      </c>
      <c r="AK4" s="30">
        <v>22.993200000000002</v>
      </c>
      <c r="AL4" s="30">
        <v>23.527799999999999</v>
      </c>
      <c r="AM4" s="30">
        <v>23.428599999999999</v>
      </c>
      <c r="AN4" s="30">
        <v>22.482399999999998</v>
      </c>
      <c r="AO4" s="30">
        <v>22.043099999999999</v>
      </c>
      <c r="AP4" s="30">
        <v>22.506799999999998</v>
      </c>
      <c r="AQ4" s="30">
        <v>24.161000000000001</v>
      </c>
      <c r="AR4" s="30">
        <v>27.2897</v>
      </c>
      <c r="AS4" s="30">
        <v>31</v>
      </c>
      <c r="AT4" s="30">
        <v>35.447299999999998</v>
      </c>
      <c r="AU4" s="30">
        <v>40.206299999999999</v>
      </c>
      <c r="AV4" s="30">
        <v>44.966000000000001</v>
      </c>
      <c r="AW4" s="30">
        <v>49.648499999999999</v>
      </c>
      <c r="AX4" s="30">
        <v>53.671199999999999</v>
      </c>
      <c r="AY4" s="30">
        <v>56.646299999999997</v>
      </c>
      <c r="AZ4" s="30">
        <v>58.472200000000001</v>
      </c>
      <c r="BA4" s="30">
        <v>60.603200000000001</v>
      </c>
      <c r="BB4" s="30">
        <v>63.520400000000002</v>
      </c>
      <c r="BC4" s="30">
        <v>65.913799999999995</v>
      </c>
      <c r="BD4" s="30">
        <v>66.727900000000005</v>
      </c>
      <c r="BE4" s="30">
        <v>65.483000000000004</v>
      </c>
      <c r="BF4" s="30">
        <v>62.047600000000003</v>
      </c>
      <c r="BG4" s="30">
        <v>57.555599999999998</v>
      </c>
      <c r="BH4" s="30">
        <v>52.683700000000002</v>
      </c>
      <c r="BI4" s="30">
        <v>47.7029</v>
      </c>
      <c r="BJ4" s="30">
        <v>43.185400000000001</v>
      </c>
      <c r="BK4" s="30">
        <v>38.972799999999999</v>
      </c>
      <c r="BL4" s="30">
        <v>36.262500000000003</v>
      </c>
      <c r="BM4" s="30">
        <v>35.401400000000002</v>
      </c>
      <c r="BN4" s="30">
        <v>34.833300000000001</v>
      </c>
      <c r="BO4" s="30">
        <v>33.099800000000002</v>
      </c>
      <c r="BP4" s="30">
        <v>30.397400000000001</v>
      </c>
      <c r="BQ4" s="30">
        <v>26.9252</v>
      </c>
      <c r="BR4" s="30">
        <v>23.7455</v>
      </c>
      <c r="BS4" s="30">
        <v>23.527200000000001</v>
      </c>
      <c r="BT4" s="30">
        <v>24.2959</v>
      </c>
      <c r="BU4" s="30">
        <v>24.8889</v>
      </c>
      <c r="BV4" s="30">
        <v>25.311199999999999</v>
      </c>
      <c r="BW4" s="30">
        <v>24.2075</v>
      </c>
      <c r="BX4" s="30">
        <v>22.129300000000001</v>
      </c>
      <c r="BY4" s="30">
        <v>19.775500000000001</v>
      </c>
      <c r="BZ4" s="30">
        <v>17.622399999999999</v>
      </c>
      <c r="CA4" s="30">
        <v>15.975099999999999</v>
      </c>
      <c r="CB4" s="30">
        <v>14.777799999999999</v>
      </c>
      <c r="CC4" s="30">
        <v>14.149699999999999</v>
      </c>
      <c r="CD4" s="30">
        <v>13.9161</v>
      </c>
      <c r="CE4" s="31">
        <v>14.168900000000001</v>
      </c>
    </row>
    <row r="5" spans="1:83" ht="14.4" thickTop="1" x14ac:dyDescent="0.25"/>
  </sheetData>
  <mergeCells count="1">
    <mergeCell ref="A1:A4"/>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48B7F-C981-42C6-9326-1F60BE5E9CF0}">
  <dimension ref="A1:J19"/>
  <sheetViews>
    <sheetView tabSelected="1" zoomScale="75" workbookViewId="0">
      <selection activeCell="K20" sqref="K20"/>
    </sheetView>
  </sheetViews>
  <sheetFormatPr defaultRowHeight="13.8" x14ac:dyDescent="0.25"/>
  <cols>
    <col min="2" max="2" width="22" customWidth="1"/>
    <col min="3" max="3" width="38.21875" customWidth="1"/>
    <col min="4" max="4" width="32.88671875" customWidth="1"/>
    <col min="5" max="5" width="29.77734375" customWidth="1"/>
    <col min="6" max="6" width="15.77734375" customWidth="1"/>
    <col min="7" max="7" width="25.109375" customWidth="1"/>
    <col min="8" max="8" width="19" customWidth="1"/>
    <col min="9" max="9" width="18.5546875" customWidth="1"/>
    <col min="10" max="10" width="20.109375" customWidth="1"/>
  </cols>
  <sheetData>
    <row r="1" spans="1:10" ht="14.4" thickTop="1" x14ac:dyDescent="0.25">
      <c r="A1" s="148" t="s">
        <v>48</v>
      </c>
      <c r="B1" s="20" t="s">
        <v>41</v>
      </c>
      <c r="C1" s="20" t="s">
        <v>42</v>
      </c>
      <c r="D1" s="20" t="s">
        <v>43</v>
      </c>
      <c r="E1" s="24" t="s">
        <v>44</v>
      </c>
    </row>
    <row r="2" spans="1:10" x14ac:dyDescent="0.25">
      <c r="A2" s="149"/>
      <c r="B2" t="s">
        <v>45</v>
      </c>
      <c r="C2">
        <v>268</v>
      </c>
      <c r="D2">
        <v>295</v>
      </c>
      <c r="E2" s="3">
        <v>265</v>
      </c>
    </row>
    <row r="3" spans="1:10" x14ac:dyDescent="0.25">
      <c r="A3" s="149"/>
      <c r="B3" t="s">
        <v>46</v>
      </c>
      <c r="C3">
        <v>17367</v>
      </c>
      <c r="D3">
        <v>18607</v>
      </c>
      <c r="E3" s="3">
        <v>17673</v>
      </c>
    </row>
    <row r="4" spans="1:10" ht="14.4" thickBot="1" x14ac:dyDescent="0.3">
      <c r="A4" s="150"/>
      <c r="B4" s="4" t="s">
        <v>47</v>
      </c>
      <c r="C4" s="4">
        <v>27131</v>
      </c>
      <c r="D4" s="4">
        <v>29445</v>
      </c>
      <c r="E4" s="5">
        <v>27771</v>
      </c>
    </row>
    <row r="5" spans="1:10" ht="14.4" thickTop="1" x14ac:dyDescent="0.25"/>
    <row r="7" spans="1:10" ht="14.4" thickBot="1" x14ac:dyDescent="0.3">
      <c r="B7" s="9"/>
      <c r="C7" s="9"/>
      <c r="D7" s="9"/>
      <c r="E7" s="9"/>
      <c r="F7" s="9"/>
      <c r="G7" s="9"/>
      <c r="H7" s="9"/>
      <c r="I7" s="9"/>
      <c r="J7" s="9"/>
    </row>
    <row r="8" spans="1:10" ht="14.4" thickTop="1" x14ac:dyDescent="0.25">
      <c r="A8" s="148" t="s">
        <v>55</v>
      </c>
      <c r="B8" s="32"/>
      <c r="C8" s="151" t="s">
        <v>49</v>
      </c>
      <c r="D8" s="151"/>
      <c r="E8" s="151"/>
      <c r="F8" s="151"/>
      <c r="G8" s="151" t="s">
        <v>50</v>
      </c>
      <c r="H8" s="151"/>
      <c r="I8" s="151"/>
      <c r="J8" s="152"/>
    </row>
    <row r="9" spans="1:10" ht="13.8" customHeight="1" x14ac:dyDescent="0.25">
      <c r="A9" s="153"/>
      <c r="B9" s="9" t="s">
        <v>51</v>
      </c>
      <c r="C9" s="9">
        <v>0</v>
      </c>
      <c r="D9" s="9">
        <v>1</v>
      </c>
      <c r="E9" s="9">
        <v>2</v>
      </c>
      <c r="F9" s="9">
        <v>4</v>
      </c>
      <c r="G9" s="9">
        <v>0</v>
      </c>
      <c r="H9" s="9">
        <v>1</v>
      </c>
      <c r="I9" s="9">
        <v>2</v>
      </c>
      <c r="J9" s="11">
        <v>4</v>
      </c>
    </row>
    <row r="10" spans="1:10" x14ac:dyDescent="0.25">
      <c r="A10" s="153"/>
      <c r="B10" s="9" t="s">
        <v>52</v>
      </c>
      <c r="C10" s="9">
        <v>54687</v>
      </c>
      <c r="D10" s="9">
        <v>46943</v>
      </c>
      <c r="E10" s="9">
        <v>49617</v>
      </c>
      <c r="F10" s="9">
        <v>48875</v>
      </c>
      <c r="G10" s="9">
        <v>59630</v>
      </c>
      <c r="H10" s="9">
        <v>57515</v>
      </c>
      <c r="I10" s="9">
        <v>52091</v>
      </c>
      <c r="J10" s="11">
        <v>61501</v>
      </c>
    </row>
    <row r="11" spans="1:10" x14ac:dyDescent="0.25">
      <c r="A11" s="153"/>
      <c r="B11" s="9" t="s">
        <v>53</v>
      </c>
      <c r="C11" s="9">
        <v>163488</v>
      </c>
      <c r="D11" s="9">
        <v>103259</v>
      </c>
      <c r="E11" s="9">
        <v>91677</v>
      </c>
      <c r="F11" s="9">
        <v>76230</v>
      </c>
      <c r="G11" s="9">
        <v>188674</v>
      </c>
      <c r="H11" s="9">
        <v>155746</v>
      </c>
      <c r="I11" s="9">
        <v>126362</v>
      </c>
      <c r="J11" s="11">
        <v>119281</v>
      </c>
    </row>
    <row r="12" spans="1:10" x14ac:dyDescent="0.25">
      <c r="A12" s="153"/>
      <c r="B12" s="9" t="s">
        <v>54</v>
      </c>
      <c r="C12" s="9">
        <v>2.9895</v>
      </c>
      <c r="D12" s="9">
        <v>2.1997</v>
      </c>
      <c r="E12" s="9">
        <v>1.8476999999999999</v>
      </c>
      <c r="F12" s="9">
        <v>1.5597000000000001</v>
      </c>
      <c r="G12" s="9">
        <v>3.1640999999999999</v>
      </c>
      <c r="H12" s="9">
        <v>2.7079</v>
      </c>
      <c r="I12" s="9">
        <v>2.4258000000000002</v>
      </c>
      <c r="J12" s="11">
        <v>1.9395</v>
      </c>
    </row>
    <row r="13" spans="1:10" ht="14.4" thickBot="1" x14ac:dyDescent="0.3">
      <c r="A13" s="154"/>
      <c r="B13" s="13" t="s">
        <v>56</v>
      </c>
      <c r="C13" s="13">
        <v>1</v>
      </c>
      <c r="D13" s="13">
        <v>0.73580000000000001</v>
      </c>
      <c r="E13" s="13">
        <v>0.61809999999999998</v>
      </c>
      <c r="F13" s="13">
        <v>0.52170000000000005</v>
      </c>
      <c r="G13" s="13">
        <v>1</v>
      </c>
      <c r="H13" s="13">
        <v>0.85580000000000001</v>
      </c>
      <c r="I13" s="13">
        <v>0.76670000000000005</v>
      </c>
      <c r="J13" s="12">
        <v>0.61299999999999999</v>
      </c>
    </row>
    <row r="14" spans="1:10" ht="14.4" thickTop="1" x14ac:dyDescent="0.25">
      <c r="B14" s="9"/>
      <c r="C14" s="9"/>
      <c r="D14" s="9"/>
      <c r="E14" s="9"/>
      <c r="F14" s="9"/>
      <c r="G14" s="9"/>
      <c r="H14" s="9"/>
      <c r="I14" s="9"/>
      <c r="J14" s="9"/>
    </row>
    <row r="15" spans="1:10" x14ac:dyDescent="0.25">
      <c r="B15" s="9"/>
      <c r="C15" s="9"/>
      <c r="D15" s="9"/>
      <c r="E15" s="9"/>
      <c r="F15" s="9"/>
      <c r="G15" s="9"/>
      <c r="H15" s="9"/>
      <c r="I15" s="9"/>
      <c r="J15" s="9"/>
    </row>
    <row r="16" spans="1:10" x14ac:dyDescent="0.25">
      <c r="B16" s="9"/>
      <c r="C16" s="9"/>
      <c r="D16" s="9"/>
      <c r="E16" s="9"/>
      <c r="F16" s="9"/>
      <c r="G16" s="9"/>
      <c r="H16" s="9"/>
      <c r="I16" s="9"/>
      <c r="J16" s="9"/>
    </row>
    <row r="17" spans="2:10" x14ac:dyDescent="0.25">
      <c r="B17" s="9"/>
      <c r="C17" s="9"/>
      <c r="D17" s="9"/>
      <c r="E17" s="9"/>
      <c r="F17" s="9"/>
      <c r="G17" s="9"/>
      <c r="H17" s="9"/>
      <c r="I17" s="9"/>
      <c r="J17" s="9"/>
    </row>
    <row r="18" spans="2:10" x14ac:dyDescent="0.25">
      <c r="B18" s="9"/>
      <c r="C18" s="9"/>
      <c r="D18" s="9"/>
      <c r="E18" s="9"/>
      <c r="F18" s="9"/>
      <c r="G18" s="9"/>
      <c r="H18" s="9"/>
      <c r="I18" s="9"/>
      <c r="J18" s="9"/>
    </row>
    <row r="19" spans="2:10" x14ac:dyDescent="0.25">
      <c r="B19" s="9"/>
      <c r="C19" s="9"/>
      <c r="D19" s="9"/>
      <c r="E19" s="9"/>
      <c r="F19" s="9"/>
      <c r="G19" s="9"/>
      <c r="H19" s="9"/>
      <c r="I19" s="9"/>
      <c r="J19" s="9"/>
    </row>
  </sheetData>
  <mergeCells count="4">
    <mergeCell ref="A1:A4"/>
    <mergeCell ref="C8:F8"/>
    <mergeCell ref="G8:J8"/>
    <mergeCell ref="A8:A13"/>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D67B71-7AEA-4967-87C3-5A67076C12A3}">
  <dimension ref="A1:AMC63"/>
  <sheetViews>
    <sheetView topLeftCell="A4" zoomScale="63" zoomScaleNormal="55" workbookViewId="0">
      <selection activeCell="M45" sqref="M45"/>
    </sheetView>
  </sheetViews>
  <sheetFormatPr defaultRowHeight="13.8" x14ac:dyDescent="0.25"/>
  <cols>
    <col min="2" max="2" width="42.109375" customWidth="1"/>
    <col min="3" max="3" width="39.33203125" customWidth="1"/>
    <col min="4" max="4" width="31.109375" customWidth="1"/>
    <col min="5" max="5" width="35.5546875" customWidth="1"/>
    <col min="6" max="6" width="23.33203125" customWidth="1"/>
    <col min="7" max="7" width="22.33203125" customWidth="1"/>
  </cols>
  <sheetData>
    <row r="1" spans="1:129" ht="14.4" thickTop="1" x14ac:dyDescent="0.25">
      <c r="A1" s="148" t="s">
        <v>60</v>
      </c>
      <c r="B1" s="34" t="s">
        <v>41</v>
      </c>
      <c r="C1" s="34" t="s">
        <v>42</v>
      </c>
      <c r="D1" s="34" t="s">
        <v>43</v>
      </c>
      <c r="E1" s="35" t="s">
        <v>44</v>
      </c>
    </row>
    <row r="2" spans="1:129" x14ac:dyDescent="0.25">
      <c r="A2" s="146"/>
      <c r="B2" s="14" t="s">
        <v>45</v>
      </c>
      <c r="C2" s="14">
        <v>134</v>
      </c>
      <c r="D2" s="14">
        <v>147</v>
      </c>
      <c r="E2" s="15">
        <v>145</v>
      </c>
    </row>
    <row r="3" spans="1:129" x14ac:dyDescent="0.25">
      <c r="A3" s="146"/>
      <c r="B3" s="14" t="s">
        <v>57</v>
      </c>
      <c r="C3" s="14">
        <v>18065</v>
      </c>
      <c r="D3" s="14">
        <v>19584</v>
      </c>
      <c r="E3" s="15">
        <v>18735</v>
      </c>
    </row>
    <row r="4" spans="1:129" x14ac:dyDescent="0.25">
      <c r="A4" s="146"/>
      <c r="B4" s="14" t="s">
        <v>47</v>
      </c>
      <c r="C4" s="14">
        <v>30835</v>
      </c>
      <c r="D4" s="14">
        <v>33149</v>
      </c>
      <c r="E4" s="15">
        <v>31832</v>
      </c>
    </row>
    <row r="5" spans="1:129" x14ac:dyDescent="0.25">
      <c r="A5" s="146"/>
      <c r="B5" s="14" t="s">
        <v>58</v>
      </c>
      <c r="C5" s="14">
        <v>28153</v>
      </c>
      <c r="D5" s="14">
        <v>30003</v>
      </c>
      <c r="E5" s="15">
        <v>29103</v>
      </c>
    </row>
    <row r="6" spans="1:129" ht="14.4" thickBot="1" x14ac:dyDescent="0.3">
      <c r="A6" s="147"/>
      <c r="B6" s="19" t="s">
        <v>59</v>
      </c>
      <c r="C6" s="19">
        <v>31864</v>
      </c>
      <c r="D6" s="19">
        <v>33984</v>
      </c>
      <c r="E6" s="36">
        <v>33254</v>
      </c>
    </row>
    <row r="7" spans="1:129" ht="14.4" thickTop="1" x14ac:dyDescent="0.25"/>
    <row r="8" spans="1:129" ht="14.4" thickBot="1" x14ac:dyDescent="0.3"/>
    <row r="9" spans="1:129" ht="16.2" thickTop="1" x14ac:dyDescent="0.25">
      <c r="A9" s="148" t="s">
        <v>64</v>
      </c>
      <c r="B9" s="159" t="s">
        <v>49</v>
      </c>
      <c r="C9" s="38" t="s">
        <v>61</v>
      </c>
      <c r="D9" s="38">
        <v>0</v>
      </c>
      <c r="E9" s="38">
        <v>1</v>
      </c>
      <c r="F9" s="38">
        <v>2</v>
      </c>
      <c r="G9" s="38">
        <v>3</v>
      </c>
      <c r="H9" s="38">
        <v>4</v>
      </c>
      <c r="I9" s="38">
        <v>5</v>
      </c>
      <c r="J9" s="38">
        <v>6</v>
      </c>
      <c r="K9" s="38">
        <v>7</v>
      </c>
      <c r="L9" s="38">
        <v>8</v>
      </c>
      <c r="M9" s="38">
        <v>9</v>
      </c>
      <c r="N9" s="38">
        <v>10</v>
      </c>
      <c r="O9" s="38">
        <v>11</v>
      </c>
      <c r="P9" s="38">
        <v>12</v>
      </c>
      <c r="Q9" s="38">
        <v>13</v>
      </c>
      <c r="R9" s="38">
        <v>14</v>
      </c>
      <c r="S9" s="38">
        <v>15</v>
      </c>
      <c r="T9" s="38">
        <v>16</v>
      </c>
      <c r="U9" s="38">
        <v>17</v>
      </c>
      <c r="V9" s="38">
        <v>18</v>
      </c>
      <c r="W9" s="38">
        <v>19</v>
      </c>
      <c r="X9" s="38">
        <v>20</v>
      </c>
      <c r="Y9" s="38">
        <v>21</v>
      </c>
      <c r="Z9" s="38">
        <v>22</v>
      </c>
      <c r="AA9" s="38">
        <v>23</v>
      </c>
      <c r="AB9" s="38">
        <v>24</v>
      </c>
      <c r="AC9" s="38">
        <v>25</v>
      </c>
      <c r="AD9" s="38">
        <v>26</v>
      </c>
      <c r="AE9" s="38">
        <v>27</v>
      </c>
      <c r="AF9" s="38">
        <v>28</v>
      </c>
      <c r="AG9" s="38">
        <v>29</v>
      </c>
      <c r="AH9" s="38">
        <v>30</v>
      </c>
      <c r="AI9" s="38">
        <v>31</v>
      </c>
      <c r="AJ9" s="38">
        <v>32</v>
      </c>
      <c r="AK9" s="38">
        <v>33</v>
      </c>
      <c r="AL9" s="38">
        <v>34</v>
      </c>
      <c r="AM9" s="38">
        <v>35</v>
      </c>
      <c r="AN9" s="38">
        <v>36</v>
      </c>
      <c r="AO9" s="38">
        <v>37</v>
      </c>
      <c r="AP9" s="38">
        <v>38</v>
      </c>
      <c r="AQ9" s="38">
        <v>39</v>
      </c>
      <c r="AR9" s="38">
        <v>40</v>
      </c>
      <c r="AS9" s="38">
        <v>41</v>
      </c>
      <c r="AT9" s="38">
        <v>42</v>
      </c>
      <c r="AU9" s="38">
        <v>43</v>
      </c>
      <c r="AV9" s="38">
        <v>44</v>
      </c>
      <c r="AW9" s="38">
        <v>45</v>
      </c>
      <c r="AX9" s="38">
        <v>46</v>
      </c>
      <c r="AY9" s="38">
        <v>47</v>
      </c>
      <c r="AZ9" s="38">
        <v>48</v>
      </c>
      <c r="BA9" s="38">
        <v>49</v>
      </c>
      <c r="BB9" s="38">
        <v>50</v>
      </c>
      <c r="BC9" s="38">
        <v>51</v>
      </c>
      <c r="BD9" s="38">
        <v>52</v>
      </c>
      <c r="BE9" s="38">
        <v>53</v>
      </c>
      <c r="BF9" s="38">
        <v>54</v>
      </c>
      <c r="BG9" s="38">
        <v>55</v>
      </c>
      <c r="BH9" s="38">
        <v>56</v>
      </c>
      <c r="BI9" s="38">
        <v>57</v>
      </c>
      <c r="BJ9" s="38">
        <v>58</v>
      </c>
      <c r="BK9" s="38">
        <v>59</v>
      </c>
      <c r="BL9" s="38">
        <v>60</v>
      </c>
      <c r="BM9" s="38">
        <v>61</v>
      </c>
      <c r="BN9" s="38">
        <v>62</v>
      </c>
      <c r="BO9" s="38">
        <v>63</v>
      </c>
      <c r="BP9" s="38">
        <v>64</v>
      </c>
      <c r="BQ9" s="38">
        <v>65</v>
      </c>
      <c r="BR9" s="38">
        <v>66</v>
      </c>
      <c r="BS9" s="38">
        <v>67</v>
      </c>
      <c r="BT9" s="38">
        <v>68</v>
      </c>
      <c r="BU9" s="38">
        <v>69</v>
      </c>
      <c r="BV9" s="38">
        <v>70</v>
      </c>
      <c r="BW9" s="38">
        <v>71</v>
      </c>
      <c r="BX9" s="38">
        <v>72</v>
      </c>
      <c r="BY9" s="38">
        <v>73</v>
      </c>
      <c r="BZ9" s="38">
        <v>74</v>
      </c>
      <c r="CA9" s="38">
        <v>75</v>
      </c>
      <c r="CB9" s="38">
        <v>76</v>
      </c>
      <c r="CC9" s="38">
        <v>77</v>
      </c>
      <c r="CD9" s="38">
        <v>78</v>
      </c>
      <c r="CE9" s="38">
        <v>79</v>
      </c>
      <c r="CF9" s="38">
        <v>80</v>
      </c>
      <c r="CG9" s="38">
        <v>81</v>
      </c>
      <c r="CH9" s="38">
        <v>82</v>
      </c>
      <c r="CI9" s="38">
        <v>83</v>
      </c>
      <c r="CJ9" s="38">
        <v>84</v>
      </c>
      <c r="CK9" s="38">
        <v>85</v>
      </c>
      <c r="CL9" s="38">
        <v>86</v>
      </c>
      <c r="CM9" s="38">
        <v>87</v>
      </c>
      <c r="CN9" s="38">
        <v>88</v>
      </c>
      <c r="CO9" s="38">
        <v>89</v>
      </c>
      <c r="CP9" s="38">
        <v>90</v>
      </c>
      <c r="CQ9" s="38">
        <v>91</v>
      </c>
      <c r="CR9" s="38">
        <v>92</v>
      </c>
      <c r="CS9" s="38">
        <v>93</v>
      </c>
      <c r="CT9" s="38">
        <v>94</v>
      </c>
      <c r="CU9" s="38">
        <v>95</v>
      </c>
      <c r="CV9" s="38">
        <v>96</v>
      </c>
      <c r="CW9" s="38">
        <v>97</v>
      </c>
      <c r="CX9" s="38">
        <v>98</v>
      </c>
      <c r="CY9" s="38">
        <v>99</v>
      </c>
      <c r="CZ9" s="38">
        <v>100</v>
      </c>
      <c r="DA9" s="38">
        <v>101</v>
      </c>
      <c r="DB9" s="38">
        <v>102</v>
      </c>
      <c r="DC9" s="38">
        <v>103</v>
      </c>
      <c r="DD9" s="38">
        <v>104</v>
      </c>
      <c r="DE9" s="38">
        <v>105</v>
      </c>
      <c r="DF9" s="38">
        <v>106</v>
      </c>
      <c r="DG9" s="38">
        <v>107</v>
      </c>
      <c r="DH9" s="38">
        <v>108</v>
      </c>
      <c r="DI9" s="38">
        <v>109</v>
      </c>
      <c r="DJ9" s="38">
        <v>110</v>
      </c>
      <c r="DK9" s="38">
        <v>111</v>
      </c>
      <c r="DL9" s="38">
        <v>112</v>
      </c>
      <c r="DM9" s="38">
        <v>113</v>
      </c>
      <c r="DN9" s="38">
        <v>114</v>
      </c>
      <c r="DO9" s="38">
        <v>115</v>
      </c>
      <c r="DP9" s="38">
        <v>116</v>
      </c>
      <c r="DQ9" s="38">
        <v>117</v>
      </c>
      <c r="DR9" s="38">
        <v>118</v>
      </c>
      <c r="DS9" s="38">
        <v>119</v>
      </c>
      <c r="DT9" s="38">
        <v>120</v>
      </c>
      <c r="DU9" s="38">
        <v>121</v>
      </c>
      <c r="DV9" s="38">
        <v>122</v>
      </c>
      <c r="DW9" s="38">
        <v>123</v>
      </c>
      <c r="DX9" s="38">
        <v>124</v>
      </c>
      <c r="DY9" s="39"/>
    </row>
    <row r="10" spans="1:129" ht="15.6" x14ac:dyDescent="0.25">
      <c r="A10" s="146"/>
      <c r="B10" s="165"/>
      <c r="C10" s="41" t="s">
        <v>62</v>
      </c>
      <c r="D10" s="41">
        <v>18.333300000000001</v>
      </c>
      <c r="E10" s="41">
        <v>15.4741</v>
      </c>
      <c r="F10" s="41">
        <v>11.645200000000001</v>
      </c>
      <c r="G10" s="41">
        <v>8.6248000000000005</v>
      </c>
      <c r="H10" s="41">
        <v>7.2229999999999999</v>
      </c>
      <c r="I10" s="41">
        <v>6.8478000000000003</v>
      </c>
      <c r="J10" s="41">
        <v>6.1870000000000003</v>
      </c>
      <c r="K10" s="41">
        <v>5.9553000000000003</v>
      </c>
      <c r="L10" s="41">
        <v>7.4908000000000001</v>
      </c>
      <c r="M10" s="41">
        <v>9.4745000000000008</v>
      </c>
      <c r="N10" s="41">
        <v>10.0496</v>
      </c>
      <c r="O10" s="41">
        <v>9.5258000000000003</v>
      </c>
      <c r="P10" s="41">
        <v>10.65</v>
      </c>
      <c r="Q10" s="41">
        <v>13.5486</v>
      </c>
      <c r="R10" s="41">
        <v>17.212599999999998</v>
      </c>
      <c r="S10" s="41">
        <v>21.358899999999998</v>
      </c>
      <c r="T10" s="41">
        <v>24.356200000000001</v>
      </c>
      <c r="U10" s="41">
        <v>24.967199999999998</v>
      </c>
      <c r="V10" s="41">
        <v>24.524799999999999</v>
      </c>
      <c r="W10" s="41">
        <v>24.461300000000001</v>
      </c>
      <c r="X10" s="41">
        <v>23.0808</v>
      </c>
      <c r="Y10" s="41">
        <v>19.888400000000001</v>
      </c>
      <c r="Z10" s="41">
        <v>17.578600000000002</v>
      </c>
      <c r="AA10" s="41">
        <v>17.8049</v>
      </c>
      <c r="AB10" s="41">
        <v>19.3871</v>
      </c>
      <c r="AC10" s="41">
        <v>19.196000000000002</v>
      </c>
      <c r="AD10" s="41">
        <v>16.032299999999999</v>
      </c>
      <c r="AE10" s="41">
        <v>12.6487</v>
      </c>
      <c r="AF10" s="41">
        <v>12.914</v>
      </c>
      <c r="AG10" s="41">
        <v>16.522600000000001</v>
      </c>
      <c r="AH10" s="41">
        <v>20.1953</v>
      </c>
      <c r="AI10" s="41">
        <v>22.166699999999999</v>
      </c>
      <c r="AJ10" s="41">
        <v>23.455100000000002</v>
      </c>
      <c r="AK10" s="41">
        <v>25.3215</v>
      </c>
      <c r="AL10" s="41">
        <v>27.0166</v>
      </c>
      <c r="AM10" s="41">
        <v>27.842400000000001</v>
      </c>
      <c r="AN10" s="41">
        <v>28.118300000000001</v>
      </c>
      <c r="AO10" s="41">
        <v>27.581299999999999</v>
      </c>
      <c r="AP10" s="41">
        <v>26.654900000000001</v>
      </c>
      <c r="AQ10" s="41">
        <v>26.2059</v>
      </c>
      <c r="AR10" s="41">
        <v>26.502600000000001</v>
      </c>
      <c r="AS10" s="41">
        <v>26.984999999999999</v>
      </c>
      <c r="AT10" s="41">
        <v>27.596599999999999</v>
      </c>
      <c r="AU10" s="41">
        <v>27.418600000000001</v>
      </c>
      <c r="AV10" s="41">
        <v>26.9497</v>
      </c>
      <c r="AW10" s="41">
        <v>27.843</v>
      </c>
      <c r="AX10" s="41">
        <v>30.7499</v>
      </c>
      <c r="AY10" s="41">
        <v>32.891599999999997</v>
      </c>
      <c r="AZ10" s="41">
        <v>32.781799999999997</v>
      </c>
      <c r="BA10" s="41">
        <v>33.177300000000002</v>
      </c>
      <c r="BB10" s="41">
        <v>36.836300000000001</v>
      </c>
      <c r="BC10" s="41">
        <v>40.021500000000003</v>
      </c>
      <c r="BD10" s="41">
        <v>40.796700000000001</v>
      </c>
      <c r="BE10" s="41">
        <v>41.161099999999998</v>
      </c>
      <c r="BF10" s="41">
        <v>47.384</v>
      </c>
      <c r="BG10" s="41">
        <v>56.930999999999997</v>
      </c>
      <c r="BH10" s="41">
        <v>60.091900000000003</v>
      </c>
      <c r="BI10" s="41">
        <v>55.8125</v>
      </c>
      <c r="BJ10" s="41">
        <v>55.522399999999998</v>
      </c>
      <c r="BK10" s="41">
        <v>60.031199999999998</v>
      </c>
      <c r="BL10" s="41">
        <v>60.941699999999997</v>
      </c>
      <c r="BM10" s="41">
        <v>56.903799999999997</v>
      </c>
      <c r="BN10" s="41">
        <v>53.333300000000001</v>
      </c>
      <c r="BO10" s="41">
        <v>49.0642</v>
      </c>
      <c r="BP10" s="41">
        <v>41.185200000000002</v>
      </c>
      <c r="BQ10" s="41">
        <v>33.331299999999999</v>
      </c>
      <c r="BR10" s="41">
        <v>31.450600000000001</v>
      </c>
      <c r="BS10" s="41">
        <v>34.250300000000003</v>
      </c>
      <c r="BT10" s="41">
        <v>38.574100000000001</v>
      </c>
      <c r="BU10" s="41">
        <v>40.092300000000002</v>
      </c>
      <c r="BV10" s="41">
        <v>36.918500000000002</v>
      </c>
      <c r="BW10" s="41">
        <v>30.229800000000001</v>
      </c>
      <c r="BX10" s="41">
        <v>24.5578</v>
      </c>
      <c r="BY10" s="41">
        <v>23.113299999999999</v>
      </c>
      <c r="BZ10" s="41">
        <v>26.383600000000001</v>
      </c>
      <c r="CA10" s="41">
        <v>32.903500000000001</v>
      </c>
      <c r="CB10" s="41">
        <v>39.905700000000003</v>
      </c>
      <c r="CC10" s="41">
        <v>45.194899999999997</v>
      </c>
      <c r="CD10" s="41">
        <v>46.844999999999999</v>
      </c>
      <c r="CE10" s="41">
        <v>44.506799999999998</v>
      </c>
      <c r="CF10" s="41">
        <v>39.604599999999998</v>
      </c>
      <c r="CG10" s="41">
        <v>35.765000000000001</v>
      </c>
      <c r="CH10" s="41">
        <v>36.429099999999998</v>
      </c>
      <c r="CI10" s="41">
        <v>41.3613</v>
      </c>
      <c r="CJ10" s="41">
        <v>48.889000000000003</v>
      </c>
      <c r="CK10" s="41">
        <v>55.0837</v>
      </c>
      <c r="CL10" s="41">
        <v>55.508800000000001</v>
      </c>
      <c r="CM10" s="41">
        <v>50.0867</v>
      </c>
      <c r="CN10" s="41">
        <v>42.163400000000003</v>
      </c>
      <c r="CO10" s="41">
        <v>36.310099999999998</v>
      </c>
      <c r="CP10" s="41">
        <v>33.0413</v>
      </c>
      <c r="CQ10" s="41">
        <v>29.655000000000001</v>
      </c>
      <c r="CR10" s="41">
        <v>24.954899999999999</v>
      </c>
      <c r="CS10" s="41">
        <v>22.916699999999999</v>
      </c>
      <c r="CT10" s="41">
        <v>25.9008</v>
      </c>
      <c r="CU10" s="41">
        <v>29.9406</v>
      </c>
      <c r="CV10" s="41">
        <v>29.279599999999999</v>
      </c>
      <c r="CW10" s="41">
        <v>23.9786</v>
      </c>
      <c r="CX10" s="41">
        <v>18.418299999999999</v>
      </c>
      <c r="CY10" s="41">
        <v>14.368499999999999</v>
      </c>
      <c r="CZ10" s="41">
        <v>11.5182</v>
      </c>
      <c r="DA10" s="41">
        <v>10.473100000000001</v>
      </c>
      <c r="DB10" s="41">
        <v>12.9025</v>
      </c>
      <c r="DC10" s="41">
        <v>18.7484</v>
      </c>
      <c r="DD10" s="41">
        <v>25.3063</v>
      </c>
      <c r="DE10" s="41">
        <v>29.299800000000001</v>
      </c>
      <c r="DF10" s="41">
        <v>30.538</v>
      </c>
      <c r="DG10" s="41">
        <v>31.304500000000001</v>
      </c>
      <c r="DH10" s="41">
        <v>33.096800000000002</v>
      </c>
      <c r="DI10" s="41">
        <v>35.4086</v>
      </c>
      <c r="DJ10" s="41">
        <v>36.431800000000003</v>
      </c>
      <c r="DK10" s="41">
        <v>33.784799999999997</v>
      </c>
      <c r="DL10" s="41">
        <v>27.433599999999998</v>
      </c>
      <c r="DM10" s="41">
        <v>18.936499999999999</v>
      </c>
      <c r="DN10" s="41">
        <v>12.435700000000001</v>
      </c>
      <c r="DO10" s="41">
        <v>10.128399999999999</v>
      </c>
      <c r="DP10" s="41">
        <v>11.018000000000001</v>
      </c>
      <c r="DQ10" s="41">
        <v>12.8032</v>
      </c>
      <c r="DR10" s="41">
        <v>14.763400000000001</v>
      </c>
      <c r="DS10" s="41">
        <v>16.353200000000001</v>
      </c>
      <c r="DT10" s="41">
        <v>16.239999999999998</v>
      </c>
      <c r="DU10" s="41">
        <v>14.5</v>
      </c>
      <c r="DV10" s="41">
        <v>13.356199999999999</v>
      </c>
      <c r="DW10" s="41">
        <v>12.531700000000001</v>
      </c>
      <c r="DX10" s="41">
        <v>11.333299999999999</v>
      </c>
      <c r="DY10" s="42"/>
    </row>
    <row r="11" spans="1:129" ht="15.6" x14ac:dyDescent="0.25">
      <c r="A11" s="146"/>
      <c r="B11" s="165"/>
      <c r="C11" s="41" t="s">
        <v>63</v>
      </c>
      <c r="D11" s="41">
        <v>7.6666999999999996</v>
      </c>
      <c r="E11" s="41">
        <v>7.7321</v>
      </c>
      <c r="F11" s="41">
        <v>7.3586999999999998</v>
      </c>
      <c r="G11" s="41">
        <v>6.5461999999999998</v>
      </c>
      <c r="H11" s="41">
        <v>5.5160999999999998</v>
      </c>
      <c r="I11" s="41">
        <v>4.7157</v>
      </c>
      <c r="J11" s="41">
        <v>3.9011</v>
      </c>
      <c r="K11" s="41">
        <v>3.2919999999999998</v>
      </c>
      <c r="L11" s="41">
        <v>2.5087999999999999</v>
      </c>
      <c r="M11" s="41">
        <v>1.6344000000000001</v>
      </c>
      <c r="N11" s="41">
        <v>0.8952</v>
      </c>
      <c r="O11" s="41">
        <v>0.41149999999999998</v>
      </c>
      <c r="P11" s="41">
        <v>5.62E-2</v>
      </c>
      <c r="Q11" s="41">
        <v>0</v>
      </c>
      <c r="R11" s="41">
        <v>0</v>
      </c>
      <c r="S11" s="41">
        <v>0</v>
      </c>
      <c r="T11" s="41">
        <v>0.24729999999999999</v>
      </c>
      <c r="U11" s="41">
        <v>0.5806</v>
      </c>
      <c r="V11" s="41">
        <v>0.92200000000000004</v>
      </c>
      <c r="W11" s="41">
        <v>1.1454</v>
      </c>
      <c r="X11" s="41">
        <v>1.1505000000000001</v>
      </c>
      <c r="Y11" s="41">
        <v>1.2514000000000001</v>
      </c>
      <c r="Z11" s="41">
        <v>1.5484</v>
      </c>
      <c r="AA11" s="41">
        <v>2.0859999999999999</v>
      </c>
      <c r="AB11" s="41">
        <v>2.6892</v>
      </c>
      <c r="AC11" s="41">
        <v>3.1404000000000001</v>
      </c>
      <c r="AD11" s="41">
        <v>3.5268999999999999</v>
      </c>
      <c r="AE11" s="41">
        <v>3.8942999999999999</v>
      </c>
      <c r="AF11" s="41">
        <v>4.1935000000000002</v>
      </c>
      <c r="AG11" s="41">
        <v>4.8655999999999997</v>
      </c>
      <c r="AH11" s="41">
        <v>5.9660000000000002</v>
      </c>
      <c r="AI11" s="41">
        <v>7.3333000000000004</v>
      </c>
      <c r="AJ11" s="41">
        <v>8.8047000000000004</v>
      </c>
      <c r="AK11" s="41">
        <v>10.2097</v>
      </c>
      <c r="AL11" s="41">
        <v>11.898400000000001</v>
      </c>
      <c r="AM11" s="41">
        <v>13.8011</v>
      </c>
      <c r="AN11" s="41">
        <v>16.020800000000001</v>
      </c>
      <c r="AO11" s="41">
        <v>18.645199999999999</v>
      </c>
      <c r="AP11" s="41">
        <v>21.194600000000001</v>
      </c>
      <c r="AQ11" s="41">
        <v>23.1828</v>
      </c>
      <c r="AR11" s="41">
        <v>24.635100000000001</v>
      </c>
      <c r="AS11" s="41">
        <v>25.498699999999999</v>
      </c>
      <c r="AT11" s="41">
        <v>26.322600000000001</v>
      </c>
      <c r="AU11" s="41">
        <v>27.4465</v>
      </c>
      <c r="AV11" s="41">
        <v>29.094000000000001</v>
      </c>
      <c r="AW11" s="41">
        <v>31.4116</v>
      </c>
      <c r="AX11" s="41">
        <v>33.678800000000003</v>
      </c>
      <c r="AY11" s="41">
        <v>35.224899999999998</v>
      </c>
      <c r="AZ11" s="41">
        <v>35.821399999999997</v>
      </c>
      <c r="BA11" s="41">
        <v>35.333399999999997</v>
      </c>
      <c r="BB11" s="41">
        <v>34.897300000000001</v>
      </c>
      <c r="BC11" s="41">
        <v>35.691400000000002</v>
      </c>
      <c r="BD11" s="41">
        <v>38.356200000000001</v>
      </c>
      <c r="BE11" s="41">
        <v>43.252699999999997</v>
      </c>
      <c r="BF11" s="41">
        <v>49.501899999999999</v>
      </c>
      <c r="BG11" s="41">
        <v>55.813899999999997</v>
      </c>
      <c r="BH11" s="41">
        <v>61.821399999999997</v>
      </c>
      <c r="BI11" s="41">
        <v>65.638400000000004</v>
      </c>
      <c r="BJ11" s="41">
        <v>66.475899999999996</v>
      </c>
      <c r="BK11" s="41">
        <v>64.449399999999997</v>
      </c>
      <c r="BL11" s="41">
        <v>60.298000000000002</v>
      </c>
      <c r="BM11" s="41">
        <v>55.775100000000002</v>
      </c>
      <c r="BN11" s="41">
        <v>51.666699999999999</v>
      </c>
      <c r="BO11" s="41">
        <v>48.039499999999997</v>
      </c>
      <c r="BP11" s="41">
        <v>44.616700000000002</v>
      </c>
      <c r="BQ11" s="41">
        <v>41.4011</v>
      </c>
      <c r="BR11" s="41">
        <v>38.301099999999998</v>
      </c>
      <c r="BS11" s="41">
        <v>35.446899999999999</v>
      </c>
      <c r="BT11" s="41">
        <v>33.137700000000002</v>
      </c>
      <c r="BU11" s="41">
        <v>31.971</v>
      </c>
      <c r="BV11" s="41">
        <v>32.2973</v>
      </c>
      <c r="BW11" s="41">
        <v>33.691600000000001</v>
      </c>
      <c r="BX11" s="41">
        <v>35.935499999999998</v>
      </c>
      <c r="BY11" s="41">
        <v>38.556600000000003</v>
      </c>
      <c r="BZ11" s="41">
        <v>41.180399999999999</v>
      </c>
      <c r="CA11" s="41">
        <v>43.478499999999997</v>
      </c>
      <c r="CB11" s="41">
        <v>44.688200000000002</v>
      </c>
      <c r="CC11" s="41">
        <v>44.354799999999997</v>
      </c>
      <c r="CD11" s="41">
        <v>42.903199999999998</v>
      </c>
      <c r="CE11" s="41">
        <v>41.211199999999998</v>
      </c>
      <c r="CF11" s="41">
        <v>39.042999999999999</v>
      </c>
      <c r="CG11" s="41">
        <v>36.898600000000002</v>
      </c>
      <c r="CH11" s="41">
        <v>34.462400000000002</v>
      </c>
      <c r="CI11" s="41">
        <v>32.315899999999999</v>
      </c>
      <c r="CJ11" s="41">
        <v>30.258099999999999</v>
      </c>
      <c r="CK11" s="41">
        <v>27.979299999999999</v>
      </c>
      <c r="CL11" s="41">
        <v>25.5473</v>
      </c>
      <c r="CM11" s="41">
        <v>22.796900000000001</v>
      </c>
      <c r="CN11" s="41">
        <v>20.173100000000002</v>
      </c>
      <c r="CO11" s="41">
        <v>18.035799999999998</v>
      </c>
      <c r="CP11" s="41">
        <v>16.848400000000002</v>
      </c>
      <c r="CQ11" s="41">
        <v>16.418199999999999</v>
      </c>
      <c r="CR11" s="41">
        <v>16.170300000000001</v>
      </c>
      <c r="CS11" s="41">
        <v>15.583299999999999</v>
      </c>
      <c r="CT11" s="41">
        <v>14.1828</v>
      </c>
      <c r="CU11" s="41">
        <v>11.8978</v>
      </c>
      <c r="CV11" s="41">
        <v>9.0860000000000003</v>
      </c>
      <c r="CW11" s="41">
        <v>6.5160999999999998</v>
      </c>
      <c r="CX11" s="41">
        <v>4.6455000000000002</v>
      </c>
      <c r="CY11" s="41">
        <v>3.4415</v>
      </c>
      <c r="CZ11" s="41">
        <v>2.8054000000000001</v>
      </c>
      <c r="DA11" s="41">
        <v>2.5798999999999999</v>
      </c>
      <c r="DB11" s="41">
        <v>2.3010999999999999</v>
      </c>
      <c r="DC11" s="41">
        <v>2.3239000000000001</v>
      </c>
      <c r="DD11" s="41">
        <v>2.3656000000000001</v>
      </c>
      <c r="DE11" s="41">
        <v>2.3115999999999999</v>
      </c>
      <c r="DF11" s="41">
        <v>2.4165999999999999</v>
      </c>
      <c r="DG11" s="41">
        <v>2.4355000000000002</v>
      </c>
      <c r="DH11" s="41">
        <v>2.6850999999999998</v>
      </c>
      <c r="DI11" s="41">
        <v>2.7208999999999999</v>
      </c>
      <c r="DJ11" s="41">
        <v>2.4582000000000002</v>
      </c>
      <c r="DK11" s="41">
        <v>2.1934999999999998</v>
      </c>
      <c r="DL11" s="41">
        <v>1.6022000000000001</v>
      </c>
      <c r="DM11" s="41">
        <v>1.2742</v>
      </c>
      <c r="DN11" s="41">
        <v>0.9879</v>
      </c>
      <c r="DO11" s="41">
        <v>0.86560000000000004</v>
      </c>
      <c r="DP11" s="41">
        <v>0.80649999999999999</v>
      </c>
      <c r="DQ11" s="41">
        <v>0.7097</v>
      </c>
      <c r="DR11" s="41">
        <v>0.3528</v>
      </c>
      <c r="DS11" s="41">
        <v>0.33329999999999999</v>
      </c>
      <c r="DT11" s="41">
        <v>0.33329999999999999</v>
      </c>
      <c r="DU11" s="41">
        <v>0.33329999999999999</v>
      </c>
      <c r="DV11" s="41">
        <v>0.3226</v>
      </c>
      <c r="DW11" s="41">
        <v>0</v>
      </c>
      <c r="DX11" s="41">
        <v>0</v>
      </c>
      <c r="DY11" s="42"/>
    </row>
    <row r="12" spans="1:129" ht="15.6" x14ac:dyDescent="0.25">
      <c r="A12" s="146"/>
      <c r="B12" s="41"/>
      <c r="C12" s="41"/>
      <c r="D12" s="41"/>
      <c r="E12" s="41"/>
      <c r="F12" s="41"/>
      <c r="G12" s="41"/>
      <c r="H12" s="41"/>
      <c r="I12" s="41"/>
      <c r="J12" s="41"/>
      <c r="K12" s="41"/>
      <c r="L12" s="41"/>
      <c r="M12" s="41"/>
      <c r="N12" s="41"/>
      <c r="O12" s="41"/>
      <c r="P12" s="41"/>
      <c r="Q12" s="41"/>
      <c r="R12" s="41"/>
      <c r="S12" s="41"/>
      <c r="T12" s="41"/>
      <c r="U12" s="41"/>
      <c r="V12" s="41"/>
      <c r="W12" s="41"/>
      <c r="X12" s="41"/>
      <c r="Y12" s="41"/>
      <c r="Z12" s="41"/>
      <c r="AA12" s="41"/>
      <c r="AB12" s="41"/>
      <c r="AC12" s="41"/>
      <c r="AD12" s="41"/>
      <c r="AE12" s="41"/>
      <c r="AF12" s="41"/>
      <c r="AG12" s="41"/>
      <c r="AH12" s="41"/>
      <c r="AI12" s="41"/>
      <c r="AJ12" s="41"/>
      <c r="AK12" s="41"/>
      <c r="AL12" s="41"/>
      <c r="AM12" s="41"/>
      <c r="AN12" s="41"/>
      <c r="AO12" s="41"/>
      <c r="AP12" s="41"/>
      <c r="AQ12" s="41"/>
      <c r="AR12" s="41"/>
      <c r="AS12" s="41"/>
      <c r="AT12" s="41"/>
      <c r="AU12" s="41"/>
      <c r="AV12" s="41"/>
      <c r="AW12" s="41"/>
      <c r="AX12" s="41"/>
      <c r="AY12" s="41"/>
      <c r="AZ12" s="41"/>
      <c r="BA12" s="41"/>
      <c r="BB12" s="41"/>
      <c r="BC12" s="41"/>
      <c r="BD12" s="41"/>
      <c r="BE12" s="41"/>
      <c r="BF12" s="41"/>
      <c r="BG12" s="41"/>
      <c r="BH12" s="41"/>
      <c r="BI12" s="41"/>
      <c r="BJ12" s="41"/>
      <c r="BK12" s="41"/>
      <c r="BL12" s="41"/>
      <c r="BM12" s="41"/>
      <c r="BN12" s="41"/>
      <c r="BO12" s="41"/>
      <c r="BP12" s="41"/>
      <c r="BQ12" s="41"/>
      <c r="BR12" s="41"/>
      <c r="BS12" s="41"/>
      <c r="BT12" s="41"/>
      <c r="BU12" s="41"/>
      <c r="BV12" s="41"/>
      <c r="BW12" s="41"/>
      <c r="BX12" s="41"/>
      <c r="BY12" s="41"/>
      <c r="BZ12" s="41"/>
      <c r="CA12" s="41"/>
      <c r="CB12" s="41"/>
      <c r="CC12" s="41"/>
      <c r="CD12" s="41"/>
      <c r="CE12" s="41"/>
      <c r="CF12" s="41"/>
      <c r="CG12" s="41"/>
      <c r="CH12" s="41"/>
      <c r="CI12" s="41"/>
      <c r="CJ12" s="41"/>
      <c r="CK12" s="41"/>
      <c r="CL12" s="41"/>
      <c r="CM12" s="41"/>
      <c r="CN12" s="41"/>
      <c r="CO12" s="41"/>
      <c r="CP12" s="41"/>
      <c r="CQ12" s="41"/>
      <c r="CR12" s="41"/>
      <c r="CS12" s="41"/>
      <c r="CT12" s="41"/>
      <c r="CU12" s="41"/>
      <c r="CV12" s="41"/>
      <c r="CW12" s="41"/>
      <c r="CX12" s="41"/>
      <c r="CY12" s="41"/>
      <c r="CZ12" s="41"/>
      <c r="DA12" s="41"/>
      <c r="DB12" s="41"/>
      <c r="DC12" s="41"/>
      <c r="DD12" s="41"/>
      <c r="DE12" s="41"/>
      <c r="DF12" s="41"/>
      <c r="DG12" s="41"/>
      <c r="DH12" s="41"/>
      <c r="DI12" s="41"/>
      <c r="DJ12" s="41"/>
      <c r="DK12" s="41"/>
      <c r="DL12" s="41"/>
      <c r="DM12" s="41"/>
      <c r="DN12" s="41"/>
      <c r="DO12" s="41"/>
      <c r="DP12" s="41"/>
      <c r="DQ12" s="41"/>
      <c r="DR12" s="41"/>
      <c r="DS12" s="41"/>
      <c r="DT12" s="41"/>
      <c r="DU12" s="41"/>
      <c r="DV12" s="41"/>
      <c r="DW12" s="41"/>
      <c r="DX12" s="41"/>
      <c r="DY12" s="42"/>
    </row>
    <row r="13" spans="1:129" ht="15.6" x14ac:dyDescent="0.25">
      <c r="A13" s="146"/>
      <c r="B13" s="165" t="s">
        <v>50</v>
      </c>
      <c r="C13" s="41" t="s">
        <v>61</v>
      </c>
      <c r="D13" s="41">
        <v>0</v>
      </c>
      <c r="E13" s="41">
        <v>1</v>
      </c>
      <c r="F13" s="41">
        <v>2</v>
      </c>
      <c r="G13" s="41">
        <v>3</v>
      </c>
      <c r="H13" s="41">
        <v>4</v>
      </c>
      <c r="I13" s="41">
        <v>5</v>
      </c>
      <c r="J13" s="41">
        <v>6</v>
      </c>
      <c r="K13" s="41">
        <v>7</v>
      </c>
      <c r="L13" s="41">
        <v>8</v>
      </c>
      <c r="M13" s="41">
        <v>9</v>
      </c>
      <c r="N13" s="41">
        <v>10</v>
      </c>
      <c r="O13" s="41">
        <v>11</v>
      </c>
      <c r="P13" s="41">
        <v>12</v>
      </c>
      <c r="Q13" s="41">
        <v>13</v>
      </c>
      <c r="R13" s="41">
        <v>14</v>
      </c>
      <c r="S13" s="41">
        <v>15</v>
      </c>
      <c r="T13" s="41">
        <v>16</v>
      </c>
      <c r="U13" s="41">
        <v>17</v>
      </c>
      <c r="V13" s="41">
        <v>18</v>
      </c>
      <c r="W13" s="41">
        <v>19</v>
      </c>
      <c r="X13" s="41">
        <v>20</v>
      </c>
      <c r="Y13" s="41">
        <v>21</v>
      </c>
      <c r="Z13" s="41">
        <v>22</v>
      </c>
      <c r="AA13" s="41">
        <v>23</v>
      </c>
      <c r="AB13" s="41">
        <v>24</v>
      </c>
      <c r="AC13" s="41">
        <v>25</v>
      </c>
      <c r="AD13" s="41">
        <v>26</v>
      </c>
      <c r="AE13" s="41">
        <v>27</v>
      </c>
      <c r="AF13" s="41">
        <v>28</v>
      </c>
      <c r="AG13" s="41">
        <v>29</v>
      </c>
      <c r="AH13" s="41">
        <v>30</v>
      </c>
      <c r="AI13" s="41">
        <v>31</v>
      </c>
      <c r="AJ13" s="41">
        <v>32</v>
      </c>
      <c r="AK13" s="41">
        <v>33</v>
      </c>
      <c r="AL13" s="41">
        <v>34</v>
      </c>
      <c r="AM13" s="41">
        <v>35</v>
      </c>
      <c r="AN13" s="41">
        <v>36</v>
      </c>
      <c r="AO13" s="41">
        <v>37</v>
      </c>
      <c r="AP13" s="41">
        <v>38</v>
      </c>
      <c r="AQ13" s="41">
        <v>39</v>
      </c>
      <c r="AR13" s="41">
        <v>40</v>
      </c>
      <c r="AS13" s="41">
        <v>41</v>
      </c>
      <c r="AT13" s="41">
        <v>42</v>
      </c>
      <c r="AU13" s="41">
        <v>43</v>
      </c>
      <c r="AV13" s="41">
        <v>44</v>
      </c>
      <c r="AW13" s="41">
        <v>45</v>
      </c>
      <c r="AX13" s="41">
        <v>46</v>
      </c>
      <c r="AY13" s="41">
        <v>47</v>
      </c>
      <c r="AZ13" s="41">
        <v>48</v>
      </c>
      <c r="BA13" s="41">
        <v>49</v>
      </c>
      <c r="BB13" s="41">
        <v>50</v>
      </c>
      <c r="BC13" s="41">
        <v>51</v>
      </c>
      <c r="BD13" s="41">
        <v>52</v>
      </c>
      <c r="BE13" s="41">
        <v>53</v>
      </c>
      <c r="BF13" s="41">
        <v>54</v>
      </c>
      <c r="BG13" s="41">
        <v>55</v>
      </c>
      <c r="BH13" s="41">
        <v>56</v>
      </c>
      <c r="BI13" s="41">
        <v>57</v>
      </c>
      <c r="BJ13" s="41">
        <v>58</v>
      </c>
      <c r="BK13" s="41">
        <v>59</v>
      </c>
      <c r="BL13" s="41">
        <v>60</v>
      </c>
      <c r="BM13" s="41">
        <v>61</v>
      </c>
      <c r="BN13" s="41">
        <v>62</v>
      </c>
      <c r="BO13" s="41">
        <v>63</v>
      </c>
      <c r="BP13" s="41">
        <v>64</v>
      </c>
      <c r="BQ13" s="41">
        <v>65</v>
      </c>
      <c r="BR13" s="41">
        <v>66</v>
      </c>
      <c r="BS13" s="41">
        <v>67</v>
      </c>
      <c r="BT13" s="41">
        <v>68</v>
      </c>
      <c r="BU13" s="41">
        <v>69</v>
      </c>
      <c r="BV13" s="41">
        <v>70</v>
      </c>
      <c r="BW13" s="41">
        <v>71</v>
      </c>
      <c r="BX13" s="41">
        <v>72</v>
      </c>
      <c r="BY13" s="41">
        <v>73</v>
      </c>
      <c r="BZ13" s="41">
        <v>74</v>
      </c>
      <c r="CA13" s="41">
        <v>75</v>
      </c>
      <c r="CB13" s="41">
        <v>76</v>
      </c>
      <c r="CC13" s="41">
        <v>77</v>
      </c>
      <c r="CD13" s="41">
        <v>78</v>
      </c>
      <c r="CE13" s="41">
        <v>79</v>
      </c>
      <c r="CF13" s="41">
        <v>80</v>
      </c>
      <c r="CG13" s="41">
        <v>81</v>
      </c>
      <c r="CH13" s="41">
        <v>82</v>
      </c>
      <c r="CI13" s="41">
        <v>83</v>
      </c>
      <c r="CJ13" s="41">
        <v>84</v>
      </c>
      <c r="CK13" s="41">
        <v>85</v>
      </c>
      <c r="CL13" s="41">
        <v>86</v>
      </c>
      <c r="CM13" s="41">
        <v>87</v>
      </c>
      <c r="CN13" s="41">
        <v>88</v>
      </c>
      <c r="CO13" s="41">
        <v>89</v>
      </c>
      <c r="CP13" s="41">
        <v>90</v>
      </c>
      <c r="CQ13" s="41">
        <v>91</v>
      </c>
      <c r="CR13" s="41">
        <v>92</v>
      </c>
      <c r="CS13" s="41">
        <v>93</v>
      </c>
      <c r="CT13" s="41">
        <v>94</v>
      </c>
      <c r="CU13" s="41">
        <v>95</v>
      </c>
      <c r="CV13" s="41">
        <v>96</v>
      </c>
      <c r="CW13" s="41">
        <v>97</v>
      </c>
      <c r="CX13" s="41">
        <v>98</v>
      </c>
      <c r="CY13" s="41">
        <v>99</v>
      </c>
      <c r="CZ13" s="41">
        <v>100</v>
      </c>
      <c r="DA13" s="41">
        <v>101</v>
      </c>
      <c r="DB13" s="41">
        <v>102</v>
      </c>
      <c r="DC13" s="41">
        <v>103</v>
      </c>
      <c r="DD13" s="41">
        <v>104</v>
      </c>
      <c r="DE13" s="41">
        <v>105</v>
      </c>
      <c r="DF13" s="41">
        <v>106</v>
      </c>
      <c r="DG13" s="41">
        <v>107</v>
      </c>
      <c r="DH13" s="41">
        <v>108</v>
      </c>
      <c r="DI13" s="41">
        <v>109</v>
      </c>
      <c r="DJ13" s="41">
        <v>110</v>
      </c>
      <c r="DK13" s="41">
        <v>111</v>
      </c>
      <c r="DL13" s="41">
        <v>112</v>
      </c>
      <c r="DM13" s="41">
        <v>113</v>
      </c>
      <c r="DN13" s="41">
        <v>114</v>
      </c>
      <c r="DO13" s="41">
        <v>115</v>
      </c>
      <c r="DP13" s="41">
        <v>116</v>
      </c>
      <c r="DQ13" s="41">
        <v>117</v>
      </c>
      <c r="DR13" s="41">
        <v>118</v>
      </c>
      <c r="DS13" s="41">
        <v>119</v>
      </c>
      <c r="DT13" s="41">
        <v>120</v>
      </c>
      <c r="DU13" s="41">
        <v>121</v>
      </c>
      <c r="DV13" s="41">
        <v>122</v>
      </c>
      <c r="DW13" s="41">
        <v>123</v>
      </c>
      <c r="DX13" s="41">
        <v>124</v>
      </c>
      <c r="DY13" s="42">
        <v>125</v>
      </c>
    </row>
    <row r="14" spans="1:129" ht="15.6" x14ac:dyDescent="0.25">
      <c r="A14" s="146"/>
      <c r="B14" s="165"/>
      <c r="C14" s="41" t="s">
        <v>62</v>
      </c>
      <c r="D14" s="41">
        <v>13.666700000000001</v>
      </c>
      <c r="E14" s="41">
        <v>12.238799999999999</v>
      </c>
      <c r="F14" s="41">
        <v>9.6770999999999994</v>
      </c>
      <c r="G14" s="41">
        <v>8.5867000000000004</v>
      </c>
      <c r="H14" s="41">
        <v>9.6</v>
      </c>
      <c r="I14" s="41">
        <v>10.807499999999999</v>
      </c>
      <c r="J14" s="41">
        <v>11.6294</v>
      </c>
      <c r="K14" s="41">
        <v>11.981299999999999</v>
      </c>
      <c r="L14" s="41">
        <v>12.5267</v>
      </c>
      <c r="M14" s="41">
        <v>13.9168</v>
      </c>
      <c r="N14" s="41">
        <v>16.0032</v>
      </c>
      <c r="O14" s="41">
        <v>17.5472</v>
      </c>
      <c r="P14" s="41">
        <v>17.355699999999999</v>
      </c>
      <c r="Q14" s="41">
        <v>15.444900000000001</v>
      </c>
      <c r="R14" s="41">
        <v>13.5733</v>
      </c>
      <c r="S14" s="41">
        <v>13.7867</v>
      </c>
      <c r="T14" s="41">
        <v>15.484500000000001</v>
      </c>
      <c r="U14" s="41">
        <v>16.965299999999999</v>
      </c>
      <c r="V14" s="41">
        <v>17.534099999999999</v>
      </c>
      <c r="W14" s="41">
        <v>17.476500000000001</v>
      </c>
      <c r="X14" s="41">
        <v>18.0411</v>
      </c>
      <c r="Y14" s="41">
        <v>19.680599999999998</v>
      </c>
      <c r="Z14" s="41">
        <v>22.3248</v>
      </c>
      <c r="AA14" s="41">
        <v>26.081299999999999</v>
      </c>
      <c r="AB14" s="41">
        <v>30.254799999999999</v>
      </c>
      <c r="AC14" s="41">
        <v>33.706699999999998</v>
      </c>
      <c r="AD14" s="41">
        <v>34.991199999999999</v>
      </c>
      <c r="AE14" s="41">
        <v>35.493499999999997</v>
      </c>
      <c r="AF14" s="41">
        <v>36.188699999999997</v>
      </c>
      <c r="AG14" s="41">
        <v>37.183999999999997</v>
      </c>
      <c r="AH14" s="41">
        <v>37.341900000000003</v>
      </c>
      <c r="AI14" s="41">
        <v>36.3384</v>
      </c>
      <c r="AJ14" s="41">
        <v>35.191200000000002</v>
      </c>
      <c r="AK14" s="41">
        <v>34.069499999999998</v>
      </c>
      <c r="AL14" s="41">
        <v>31.964400000000001</v>
      </c>
      <c r="AM14" s="41">
        <v>28.357299999999999</v>
      </c>
      <c r="AN14" s="41">
        <v>25.314499999999999</v>
      </c>
      <c r="AO14" s="41">
        <v>24.9573</v>
      </c>
      <c r="AP14" s="41">
        <v>27.6921</v>
      </c>
      <c r="AQ14" s="41">
        <v>31.130199999999999</v>
      </c>
      <c r="AR14" s="41">
        <v>32.144500000000001</v>
      </c>
      <c r="AS14" s="41">
        <v>30.171199999999999</v>
      </c>
      <c r="AT14" s="41">
        <v>27.738299999999999</v>
      </c>
      <c r="AU14" s="41">
        <v>27.397099999999998</v>
      </c>
      <c r="AV14" s="41">
        <v>28.923100000000002</v>
      </c>
      <c r="AW14" s="41">
        <v>31.0352</v>
      </c>
      <c r="AX14" s="41">
        <v>33.170699999999997</v>
      </c>
      <c r="AY14" s="41">
        <v>36.1402</v>
      </c>
      <c r="AZ14" s="41">
        <v>39.893500000000003</v>
      </c>
      <c r="BA14" s="41">
        <v>43.055100000000003</v>
      </c>
      <c r="BB14" s="41">
        <v>44.32</v>
      </c>
      <c r="BC14" s="41">
        <v>43.263800000000003</v>
      </c>
      <c r="BD14" s="41">
        <v>41.166400000000003</v>
      </c>
      <c r="BE14" s="41">
        <v>40.347799999999999</v>
      </c>
      <c r="BF14" s="41">
        <v>42.148800000000001</v>
      </c>
      <c r="BG14" s="41">
        <v>47.059699999999999</v>
      </c>
      <c r="BH14" s="41">
        <v>54.000599999999999</v>
      </c>
      <c r="BI14" s="41">
        <v>60.476999999999997</v>
      </c>
      <c r="BJ14" s="41">
        <v>64.165899999999993</v>
      </c>
      <c r="BK14" s="41">
        <v>64.009699999999995</v>
      </c>
      <c r="BL14" s="41">
        <v>61.073599999999999</v>
      </c>
      <c r="BM14" s="41">
        <v>57.674599999999998</v>
      </c>
      <c r="BN14" s="41">
        <v>54.604199999999999</v>
      </c>
      <c r="BO14" s="41">
        <v>50.442999999999998</v>
      </c>
      <c r="BP14" s="41">
        <v>44.81</v>
      </c>
      <c r="BQ14" s="41">
        <v>39.505099999999999</v>
      </c>
      <c r="BR14" s="41">
        <v>36.283099999999997</v>
      </c>
      <c r="BS14" s="41">
        <v>35.6663</v>
      </c>
      <c r="BT14" s="41">
        <v>37.201799999999999</v>
      </c>
      <c r="BU14" s="41">
        <v>39.3108</v>
      </c>
      <c r="BV14" s="41">
        <v>39.7605</v>
      </c>
      <c r="BW14" s="41">
        <v>38.702300000000001</v>
      </c>
      <c r="BX14" s="41">
        <v>38.481200000000001</v>
      </c>
      <c r="BY14" s="41">
        <v>39.999200000000002</v>
      </c>
      <c r="BZ14" s="41">
        <v>42.042499999999997</v>
      </c>
      <c r="CA14" s="41">
        <v>42.346699999999998</v>
      </c>
      <c r="CB14" s="41">
        <v>40.4587</v>
      </c>
      <c r="CC14" s="41">
        <v>37.562899999999999</v>
      </c>
      <c r="CD14" s="41">
        <v>33.891300000000001</v>
      </c>
      <c r="CE14" s="41">
        <v>30.1173</v>
      </c>
      <c r="CF14" s="41">
        <v>28.162700000000001</v>
      </c>
      <c r="CG14" s="41">
        <v>28.835100000000001</v>
      </c>
      <c r="CH14" s="41">
        <v>29.372900000000001</v>
      </c>
      <c r="CI14" s="41">
        <v>27.7075</v>
      </c>
      <c r="CJ14" s="41">
        <v>25.4543</v>
      </c>
      <c r="CK14" s="41">
        <v>25.150400000000001</v>
      </c>
      <c r="CL14" s="41">
        <v>26.610399999999998</v>
      </c>
      <c r="CM14" s="41">
        <v>27.850200000000001</v>
      </c>
      <c r="CN14" s="41">
        <v>28.207999999999998</v>
      </c>
      <c r="CO14" s="41">
        <v>28.106000000000002</v>
      </c>
      <c r="CP14" s="41">
        <v>27.688500000000001</v>
      </c>
      <c r="CQ14" s="41">
        <v>27.118300000000001</v>
      </c>
      <c r="CR14" s="41">
        <v>27.853200000000001</v>
      </c>
      <c r="CS14" s="41">
        <v>30.754799999999999</v>
      </c>
      <c r="CT14" s="41">
        <v>34.423000000000002</v>
      </c>
      <c r="CU14" s="41">
        <v>36.015500000000003</v>
      </c>
      <c r="CV14" s="41">
        <v>34.793999999999997</v>
      </c>
      <c r="CW14" s="41">
        <v>31.736000000000001</v>
      </c>
      <c r="CX14" s="41">
        <v>28.346800000000002</v>
      </c>
      <c r="CY14" s="41">
        <v>24.775300000000001</v>
      </c>
      <c r="CZ14" s="41">
        <v>21.986699999999999</v>
      </c>
      <c r="DA14" s="41">
        <v>21.591999999999999</v>
      </c>
      <c r="DB14" s="41">
        <v>24.027999999999999</v>
      </c>
      <c r="DC14" s="41">
        <v>28.2363</v>
      </c>
      <c r="DD14" s="41">
        <v>32.859099999999998</v>
      </c>
      <c r="DE14" s="41">
        <v>35.118899999999996</v>
      </c>
      <c r="DF14" s="41">
        <v>34.421300000000002</v>
      </c>
      <c r="DG14" s="41">
        <v>32.516599999999997</v>
      </c>
      <c r="DH14" s="41">
        <v>31.1037</v>
      </c>
      <c r="DI14" s="41">
        <v>31.252400000000002</v>
      </c>
      <c r="DJ14" s="41">
        <v>31.1707</v>
      </c>
      <c r="DK14" s="41">
        <v>30.9314</v>
      </c>
      <c r="DL14" s="41">
        <v>31.713000000000001</v>
      </c>
      <c r="DM14" s="41">
        <v>34.567</v>
      </c>
      <c r="DN14" s="41">
        <v>38</v>
      </c>
      <c r="DO14" s="41">
        <v>39.04</v>
      </c>
      <c r="DP14" s="41">
        <v>36.591999999999999</v>
      </c>
      <c r="DQ14" s="41">
        <v>31.827999999999999</v>
      </c>
      <c r="DR14" s="41">
        <v>28.970800000000001</v>
      </c>
      <c r="DS14" s="41">
        <v>29.6798</v>
      </c>
      <c r="DT14" s="41">
        <v>32.961599999999997</v>
      </c>
      <c r="DU14" s="41">
        <v>37.328400000000002</v>
      </c>
      <c r="DV14" s="41">
        <v>43.408000000000001</v>
      </c>
      <c r="DW14" s="41">
        <v>51.293100000000003</v>
      </c>
      <c r="DX14" s="41">
        <v>58.001199999999997</v>
      </c>
      <c r="DY14" s="42">
        <v>58</v>
      </c>
    </row>
    <row r="15" spans="1:129" ht="16.2" thickBot="1" x14ac:dyDescent="0.3">
      <c r="A15" s="147"/>
      <c r="B15" s="166"/>
      <c r="C15" s="43" t="s">
        <v>63</v>
      </c>
      <c r="D15" s="43">
        <v>3.6667000000000001</v>
      </c>
      <c r="E15" s="43">
        <v>4.4400000000000004</v>
      </c>
      <c r="F15" s="43">
        <v>4.8853</v>
      </c>
      <c r="G15" s="43">
        <v>5.0026999999999999</v>
      </c>
      <c r="H15" s="43">
        <v>5.2927999999999997</v>
      </c>
      <c r="I15" s="43">
        <v>5.5141</v>
      </c>
      <c r="J15" s="43">
        <v>6.1920000000000002</v>
      </c>
      <c r="K15" s="43">
        <v>6.8906999999999998</v>
      </c>
      <c r="L15" s="43">
        <v>7.2773000000000003</v>
      </c>
      <c r="M15" s="43">
        <v>7.3360000000000003</v>
      </c>
      <c r="N15" s="43">
        <v>7.4100999999999999</v>
      </c>
      <c r="O15" s="43">
        <v>7.8624999999999998</v>
      </c>
      <c r="P15" s="43">
        <v>8.8207000000000004</v>
      </c>
      <c r="Q15" s="43">
        <v>10.424200000000001</v>
      </c>
      <c r="R15" s="43">
        <v>12.7468</v>
      </c>
      <c r="S15" s="43">
        <v>15.5061</v>
      </c>
      <c r="T15" s="43">
        <v>18.4373</v>
      </c>
      <c r="U15" s="43">
        <v>20.832999999999998</v>
      </c>
      <c r="V15" s="43">
        <v>22.4968</v>
      </c>
      <c r="W15" s="43">
        <v>23.366499999999998</v>
      </c>
      <c r="X15" s="43">
        <v>23.4389</v>
      </c>
      <c r="Y15" s="43">
        <v>23.435099999999998</v>
      </c>
      <c r="Z15" s="43">
        <v>23.229900000000001</v>
      </c>
      <c r="AA15" s="43">
        <v>22.661999999999999</v>
      </c>
      <c r="AB15" s="43">
        <v>21.961400000000001</v>
      </c>
      <c r="AC15" s="43">
        <v>21.346699999999998</v>
      </c>
      <c r="AD15" s="43">
        <v>20.830100000000002</v>
      </c>
      <c r="AE15" s="43">
        <v>20.6221</v>
      </c>
      <c r="AF15" s="43">
        <v>20.171199999999999</v>
      </c>
      <c r="AG15" s="43">
        <v>19.6005</v>
      </c>
      <c r="AH15" s="43">
        <v>18.935500000000001</v>
      </c>
      <c r="AI15" s="43">
        <v>18.05</v>
      </c>
      <c r="AJ15" s="43">
        <v>17.3005</v>
      </c>
      <c r="AK15" s="43">
        <v>16.450700000000001</v>
      </c>
      <c r="AL15" s="43">
        <v>15.9575</v>
      </c>
      <c r="AM15" s="43">
        <v>15.773300000000001</v>
      </c>
      <c r="AN15" s="43">
        <v>15.631600000000001</v>
      </c>
      <c r="AO15" s="43">
        <v>15.7911</v>
      </c>
      <c r="AP15" s="43">
        <v>15.8293</v>
      </c>
      <c r="AQ15" s="43">
        <v>15.7547</v>
      </c>
      <c r="AR15" s="43">
        <v>15.7888</v>
      </c>
      <c r="AS15" s="43">
        <v>16.118099999999998</v>
      </c>
      <c r="AT15" s="43">
        <v>16.7303</v>
      </c>
      <c r="AU15" s="43">
        <v>17.655999999999999</v>
      </c>
      <c r="AV15" s="43">
        <v>18.216000000000001</v>
      </c>
      <c r="AW15" s="43">
        <v>18.3248</v>
      </c>
      <c r="AX15" s="43">
        <v>18.04</v>
      </c>
      <c r="AY15" s="43">
        <v>17.2</v>
      </c>
      <c r="AZ15" s="43">
        <v>16.056100000000001</v>
      </c>
      <c r="BA15" s="43">
        <v>14.908899999999999</v>
      </c>
      <c r="BB15" s="43">
        <v>13.773300000000001</v>
      </c>
      <c r="BC15" s="43">
        <v>13.215</v>
      </c>
      <c r="BD15" s="43">
        <v>13.732900000000001</v>
      </c>
      <c r="BE15" s="43">
        <v>15.4373</v>
      </c>
      <c r="BF15" s="43">
        <v>17.868200000000002</v>
      </c>
      <c r="BG15" s="43">
        <v>20.396799999999999</v>
      </c>
      <c r="BH15" s="43">
        <v>22.901299999999999</v>
      </c>
      <c r="BI15" s="43">
        <v>25.498999999999999</v>
      </c>
      <c r="BJ15" s="43">
        <v>28.5686</v>
      </c>
      <c r="BK15" s="43">
        <v>32.1614</v>
      </c>
      <c r="BL15" s="43">
        <v>35.7515</v>
      </c>
      <c r="BM15" s="43">
        <v>38.5593</v>
      </c>
      <c r="BN15" s="43">
        <v>40.0212</v>
      </c>
      <c r="BO15" s="43">
        <v>39.459899999999998</v>
      </c>
      <c r="BP15" s="43">
        <v>36.955300000000001</v>
      </c>
      <c r="BQ15" s="43">
        <v>33.159999999999997</v>
      </c>
      <c r="BR15" s="43">
        <v>28.824000000000002</v>
      </c>
      <c r="BS15" s="43">
        <v>24.642700000000001</v>
      </c>
      <c r="BT15" s="43">
        <v>20.906099999999999</v>
      </c>
      <c r="BU15" s="43">
        <v>17.744</v>
      </c>
      <c r="BV15" s="43">
        <v>15.3035</v>
      </c>
      <c r="BW15" s="43">
        <v>13.632</v>
      </c>
      <c r="BX15" s="43">
        <v>13.24</v>
      </c>
      <c r="BY15" s="43">
        <v>14.4057</v>
      </c>
      <c r="BZ15" s="43">
        <v>17.124300000000002</v>
      </c>
      <c r="CA15" s="43">
        <v>21.346699999999998</v>
      </c>
      <c r="CB15" s="43">
        <v>26.532399999999999</v>
      </c>
      <c r="CC15" s="43">
        <v>31.861699999999999</v>
      </c>
      <c r="CD15" s="43">
        <v>36.881100000000004</v>
      </c>
      <c r="CE15" s="43">
        <v>40.872</v>
      </c>
      <c r="CF15" s="43">
        <v>43.1248</v>
      </c>
      <c r="CG15" s="43">
        <v>43.426699999999997</v>
      </c>
      <c r="CH15" s="43">
        <v>41.813299999999998</v>
      </c>
      <c r="CI15" s="43">
        <v>38.593200000000003</v>
      </c>
      <c r="CJ15" s="43">
        <v>34.284599999999998</v>
      </c>
      <c r="CK15" s="43">
        <v>29.833100000000002</v>
      </c>
      <c r="CL15" s="43">
        <v>25.4968</v>
      </c>
      <c r="CM15" s="43">
        <v>21.442900000000002</v>
      </c>
      <c r="CN15" s="43">
        <v>18.317399999999999</v>
      </c>
      <c r="CO15" s="43">
        <v>15.900499999999999</v>
      </c>
      <c r="CP15" s="43">
        <v>14.333299999999999</v>
      </c>
      <c r="CQ15" s="43">
        <v>13.2841</v>
      </c>
      <c r="CR15" s="43">
        <v>12.4238</v>
      </c>
      <c r="CS15" s="43">
        <v>11.7822</v>
      </c>
      <c r="CT15" s="43">
        <v>11.227399999999999</v>
      </c>
      <c r="CU15" s="43">
        <v>10.8133</v>
      </c>
      <c r="CV15" s="43">
        <v>10.722200000000001</v>
      </c>
      <c r="CW15" s="43">
        <v>10.8773</v>
      </c>
      <c r="CX15" s="43">
        <v>11.1663</v>
      </c>
      <c r="CY15" s="43">
        <v>11.776</v>
      </c>
      <c r="CZ15" s="43">
        <v>12.4</v>
      </c>
      <c r="DA15" s="43">
        <v>13.172000000000001</v>
      </c>
      <c r="DB15" s="43">
        <v>14.859299999999999</v>
      </c>
      <c r="DC15" s="43">
        <v>17.948799999999999</v>
      </c>
      <c r="DD15" s="43">
        <v>22.730699999999999</v>
      </c>
      <c r="DE15" s="43">
        <v>29.2544</v>
      </c>
      <c r="DF15" s="43">
        <v>37.263199999999998</v>
      </c>
      <c r="DG15" s="43">
        <v>46.314999999999998</v>
      </c>
      <c r="DH15" s="43">
        <v>55.548400000000001</v>
      </c>
      <c r="DI15" s="43">
        <v>64.086200000000005</v>
      </c>
      <c r="DJ15" s="43">
        <v>71.238900000000001</v>
      </c>
      <c r="DK15" s="43">
        <v>75.922799999999995</v>
      </c>
      <c r="DL15" s="43">
        <v>77.600200000000001</v>
      </c>
      <c r="DM15" s="43">
        <v>76.071700000000007</v>
      </c>
      <c r="DN15" s="43">
        <v>71.366500000000002</v>
      </c>
      <c r="DO15" s="43">
        <v>63.84</v>
      </c>
      <c r="DP15" s="43">
        <v>54.183999999999997</v>
      </c>
      <c r="DQ15" s="43">
        <v>43.5062</v>
      </c>
      <c r="DR15" s="43">
        <v>32.962699999999998</v>
      </c>
      <c r="DS15" s="43">
        <v>23.7254</v>
      </c>
      <c r="DT15" s="43">
        <v>16.327500000000001</v>
      </c>
      <c r="DU15" s="43">
        <v>11.1408</v>
      </c>
      <c r="DV15" s="43">
        <v>7.84</v>
      </c>
      <c r="DW15" s="43">
        <v>6.0933000000000002</v>
      </c>
      <c r="DX15" s="43">
        <v>5.2138999999999998</v>
      </c>
      <c r="DY15" s="44">
        <v>4.3333000000000004</v>
      </c>
    </row>
    <row r="16" spans="1:129" ht="15" thickTop="1" thickBot="1" x14ac:dyDescent="0.3"/>
    <row r="17" spans="1:1017" ht="13.8" customHeight="1" thickTop="1" x14ac:dyDescent="0.25">
      <c r="A17" s="155" t="s">
        <v>65</v>
      </c>
      <c r="B17" s="20"/>
      <c r="C17" s="20"/>
      <c r="D17" s="20"/>
      <c r="E17" s="20"/>
      <c r="F17" s="20"/>
      <c r="G17" s="20"/>
      <c r="H17" s="20"/>
      <c r="I17" s="20"/>
      <c r="J17" s="20"/>
      <c r="K17" s="20"/>
      <c r="L17" s="20"/>
      <c r="M17" s="20"/>
      <c r="N17" s="20"/>
      <c r="O17" s="20"/>
      <c r="P17" s="20"/>
      <c r="Q17" s="20"/>
      <c r="R17" s="20"/>
      <c r="S17" s="20"/>
      <c r="T17" s="20"/>
      <c r="U17" s="20"/>
      <c r="V17" s="20"/>
      <c r="W17" s="20"/>
      <c r="X17" s="20"/>
      <c r="Y17" s="20"/>
      <c r="Z17" s="20"/>
      <c r="AA17" s="20"/>
      <c r="AB17" s="20"/>
      <c r="AC17" s="20"/>
      <c r="AD17" s="20"/>
      <c r="AE17" s="20"/>
      <c r="AF17" s="20"/>
      <c r="AG17" s="20"/>
      <c r="AH17" s="20"/>
      <c r="AI17" s="20"/>
      <c r="AJ17" s="20"/>
      <c r="AK17" s="20"/>
      <c r="AL17" s="24"/>
    </row>
    <row r="18" spans="1:1017" ht="15.6" x14ac:dyDescent="0.25">
      <c r="A18" s="156"/>
      <c r="B18" s="40"/>
      <c r="C18" s="165" t="s">
        <v>68</v>
      </c>
      <c r="D18" s="165"/>
      <c r="E18" s="165"/>
      <c r="F18" s="165"/>
      <c r="G18" s="165"/>
      <c r="H18" s="165"/>
      <c r="I18" s="165"/>
      <c r="J18" s="165"/>
      <c r="K18" s="165"/>
      <c r="L18" s="165"/>
      <c r="M18" s="165"/>
      <c r="N18" s="165"/>
      <c r="O18" s="165"/>
      <c r="P18" s="165"/>
      <c r="Q18" s="165"/>
      <c r="R18" s="165"/>
      <c r="S18" s="165"/>
      <c r="T18" s="165"/>
      <c r="U18" s="165"/>
      <c r="V18" s="165"/>
      <c r="W18" s="165"/>
      <c r="X18" s="165"/>
      <c r="Y18" s="165"/>
      <c r="Z18" s="165"/>
      <c r="AA18" s="165"/>
      <c r="AB18" s="165"/>
      <c r="AC18" s="165"/>
      <c r="AD18" s="165"/>
      <c r="AE18" s="165"/>
      <c r="AF18" s="165"/>
      <c r="AG18" s="165"/>
      <c r="AH18" s="165"/>
      <c r="AI18" s="165"/>
      <c r="AJ18" s="165"/>
      <c r="AK18" s="165"/>
      <c r="AL18" s="167"/>
    </row>
    <row r="19" spans="1:1017" ht="15.6" x14ac:dyDescent="0.25">
      <c r="A19" s="156"/>
      <c r="B19" s="40" t="s">
        <v>66</v>
      </c>
      <c r="C19" s="48">
        <v>0.26</v>
      </c>
      <c r="D19" s="48">
        <v>0.31</v>
      </c>
      <c r="E19" s="48">
        <v>0.45</v>
      </c>
      <c r="F19" s="48">
        <v>0.44</v>
      </c>
      <c r="G19" s="48">
        <v>0.36</v>
      </c>
      <c r="H19" s="48">
        <v>0.35</v>
      </c>
      <c r="I19" s="48">
        <v>0.33</v>
      </c>
      <c r="J19" s="48">
        <v>0.36</v>
      </c>
      <c r="K19" s="48">
        <v>0.32</v>
      </c>
      <c r="L19" s="48">
        <v>0.38</v>
      </c>
      <c r="M19" s="48">
        <v>0.3</v>
      </c>
      <c r="N19" s="48">
        <v>0.38</v>
      </c>
      <c r="O19" s="48">
        <v>0.26</v>
      </c>
      <c r="P19" s="48">
        <v>0.45</v>
      </c>
      <c r="Q19" s="48">
        <v>0.43</v>
      </c>
      <c r="R19" s="48">
        <v>0.39</v>
      </c>
      <c r="S19" s="48">
        <v>0.42</v>
      </c>
      <c r="T19" s="48">
        <v>0.32</v>
      </c>
      <c r="U19" s="48">
        <v>0.3</v>
      </c>
      <c r="V19" s="48">
        <v>0.39</v>
      </c>
      <c r="W19" s="48">
        <v>0.27</v>
      </c>
      <c r="X19" s="48">
        <v>0.22</v>
      </c>
      <c r="Y19" s="48">
        <v>0.4</v>
      </c>
      <c r="Z19" s="48">
        <v>0.27</v>
      </c>
      <c r="AA19" s="48">
        <v>0.34</v>
      </c>
      <c r="AB19" s="48">
        <v>0.19</v>
      </c>
      <c r="AC19" s="48">
        <v>0.38</v>
      </c>
      <c r="AD19" s="48">
        <v>0.38</v>
      </c>
      <c r="AE19" s="48">
        <v>0.32</v>
      </c>
      <c r="AF19" s="48">
        <v>0.3</v>
      </c>
      <c r="AG19" s="48">
        <v>0.31</v>
      </c>
      <c r="AH19" s="48">
        <v>0.3</v>
      </c>
      <c r="AI19" s="48">
        <v>0.35</v>
      </c>
      <c r="AJ19" s="48">
        <v>0.28000000000000003</v>
      </c>
      <c r="AK19" s="48">
        <v>0.24</v>
      </c>
      <c r="AL19" s="49">
        <v>0.23</v>
      </c>
    </row>
    <row r="20" spans="1:1017" ht="15.6" x14ac:dyDescent="0.25">
      <c r="A20" s="156"/>
      <c r="B20" s="40" t="s">
        <v>67</v>
      </c>
      <c r="C20" s="48">
        <v>0.33</v>
      </c>
      <c r="D20" s="48">
        <v>0.36</v>
      </c>
      <c r="E20" s="48">
        <v>0.3</v>
      </c>
      <c r="F20" s="48">
        <v>0.22</v>
      </c>
      <c r="G20" s="48">
        <v>0.35</v>
      </c>
      <c r="H20" s="48">
        <v>0.28000000000000003</v>
      </c>
      <c r="I20" s="48">
        <v>0.2</v>
      </c>
      <c r="J20" s="48">
        <v>0.31</v>
      </c>
      <c r="K20" s="48">
        <v>0.28000000000000003</v>
      </c>
      <c r="L20" s="48">
        <v>0.26</v>
      </c>
      <c r="M20" s="48">
        <v>0.16</v>
      </c>
      <c r="N20" s="48">
        <v>0.19</v>
      </c>
      <c r="O20" s="48">
        <v>0.17</v>
      </c>
      <c r="P20" s="48">
        <v>0.21</v>
      </c>
      <c r="Q20" s="48">
        <v>0.2</v>
      </c>
      <c r="R20" s="48">
        <v>0.2</v>
      </c>
      <c r="S20" s="48">
        <v>0.33</v>
      </c>
      <c r="T20" s="48">
        <v>0.18</v>
      </c>
      <c r="U20" s="48">
        <v>0.23</v>
      </c>
      <c r="V20" s="48">
        <v>0.32</v>
      </c>
      <c r="W20" s="48">
        <v>0.23</v>
      </c>
      <c r="X20" s="48">
        <v>0.28000000000000003</v>
      </c>
      <c r="Y20" s="48">
        <v>0.34</v>
      </c>
      <c r="Z20" s="48">
        <v>0.26</v>
      </c>
      <c r="AA20" s="48">
        <v>0.16</v>
      </c>
      <c r="AB20" s="48">
        <v>0.27</v>
      </c>
      <c r="AC20" s="48">
        <v>0.14000000000000001</v>
      </c>
      <c r="AD20" s="48">
        <v>0.26</v>
      </c>
      <c r="AE20" s="48">
        <v>0.19</v>
      </c>
      <c r="AF20" s="48">
        <v>0.26</v>
      </c>
      <c r="AG20" s="48">
        <v>0.19</v>
      </c>
      <c r="AH20" s="48">
        <v>0.27</v>
      </c>
      <c r="AI20" s="48">
        <v>0.19</v>
      </c>
      <c r="AJ20" s="48">
        <v>0.22</v>
      </c>
      <c r="AK20" s="48">
        <v>0.2</v>
      </c>
      <c r="AL20" s="49">
        <v>0.24</v>
      </c>
    </row>
    <row r="21" spans="1:1017" ht="15.6" x14ac:dyDescent="0.25">
      <c r="A21" s="156"/>
      <c r="B21" s="168" t="s">
        <v>1112</v>
      </c>
      <c r="C21" s="165"/>
      <c r="D21" s="165"/>
      <c r="E21" s="165"/>
      <c r="F21" s="165"/>
      <c r="G21" s="165"/>
      <c r="H21" s="165"/>
      <c r="I21" s="40"/>
      <c r="J21" s="40"/>
      <c r="K21" s="40"/>
      <c r="L21" s="40"/>
      <c r="M21" s="40"/>
      <c r="N21" s="40"/>
      <c r="O21" s="40"/>
      <c r="P21" s="40"/>
      <c r="Q21" s="40"/>
      <c r="R21" s="40"/>
      <c r="S21" s="40"/>
      <c r="T21" s="40"/>
      <c r="U21" s="40"/>
      <c r="V21" s="40"/>
      <c r="W21" s="40"/>
      <c r="X21" s="40"/>
      <c r="Y21" s="40"/>
      <c r="Z21" s="40"/>
      <c r="AA21" s="40"/>
      <c r="AB21" s="40"/>
      <c r="AC21" s="40"/>
      <c r="AD21" s="40"/>
      <c r="AE21" s="40"/>
      <c r="AF21" s="40"/>
      <c r="AG21" s="40"/>
      <c r="AH21" s="40"/>
      <c r="AI21" s="40"/>
      <c r="AJ21" s="40"/>
      <c r="AK21" s="40"/>
      <c r="AL21" s="40"/>
    </row>
    <row r="22" spans="1:1017" ht="14.4" thickBot="1" x14ac:dyDescent="0.3">
      <c r="A22" s="157"/>
      <c r="B22" s="166"/>
      <c r="C22" s="166"/>
      <c r="D22" s="166"/>
      <c r="E22" s="166"/>
      <c r="F22" s="166"/>
      <c r="G22" s="166"/>
      <c r="H22" s="166"/>
      <c r="I22" s="4"/>
      <c r="J22" s="4"/>
      <c r="K22" s="4"/>
      <c r="L22" s="4"/>
      <c r="M22" s="4"/>
      <c r="N22" s="4"/>
      <c r="O22" s="4"/>
      <c r="P22" s="4"/>
      <c r="Q22" s="4"/>
      <c r="R22" s="4"/>
      <c r="S22" s="4"/>
      <c r="T22" s="4"/>
      <c r="U22" s="4"/>
      <c r="V22" s="4"/>
      <c r="W22" s="4"/>
      <c r="X22" s="4"/>
      <c r="Y22" s="4"/>
      <c r="Z22" s="4"/>
      <c r="AA22" s="4"/>
      <c r="AB22" s="4"/>
      <c r="AC22" s="4"/>
      <c r="AD22" s="4"/>
      <c r="AE22" s="4"/>
      <c r="AF22" s="4"/>
      <c r="AG22" s="4"/>
      <c r="AH22" s="4"/>
      <c r="AI22" s="4"/>
      <c r="AJ22" s="4"/>
      <c r="AK22" s="4"/>
      <c r="AL22" s="5"/>
    </row>
    <row r="23" spans="1:1017" ht="14.4" thickTop="1" x14ac:dyDescent="0.25">
      <c r="A23" s="26"/>
    </row>
    <row r="24" spans="1:1017" ht="14.4" thickBot="1" x14ac:dyDescent="0.3">
      <c r="A24" s="26"/>
    </row>
    <row r="25" spans="1:1017" ht="16.2" thickTop="1" x14ac:dyDescent="0.25">
      <c r="A25" s="155" t="s">
        <v>1086</v>
      </c>
      <c r="B25" s="37" t="s">
        <v>69</v>
      </c>
      <c r="C25" s="37" t="s">
        <v>70</v>
      </c>
      <c r="D25" s="37" t="s">
        <v>71</v>
      </c>
      <c r="E25" s="37" t="s">
        <v>72</v>
      </c>
      <c r="F25" s="37" t="s">
        <v>73</v>
      </c>
      <c r="G25" s="37" t="s">
        <v>74</v>
      </c>
      <c r="H25" s="37" t="s">
        <v>75</v>
      </c>
      <c r="I25" s="37" t="s">
        <v>76</v>
      </c>
      <c r="J25" s="37" t="s">
        <v>77</v>
      </c>
      <c r="K25" s="37" t="s">
        <v>78</v>
      </c>
      <c r="L25" s="37" t="s">
        <v>79</v>
      </c>
      <c r="M25" s="37" t="s">
        <v>80</v>
      </c>
      <c r="N25" s="37" t="s">
        <v>81</v>
      </c>
      <c r="O25" s="37" t="s">
        <v>82</v>
      </c>
      <c r="P25" s="37" t="s">
        <v>83</v>
      </c>
      <c r="Q25" s="37" t="s">
        <v>84</v>
      </c>
      <c r="R25" s="37" t="s">
        <v>85</v>
      </c>
      <c r="S25" s="37" t="s">
        <v>86</v>
      </c>
      <c r="T25" s="37" t="s">
        <v>87</v>
      </c>
      <c r="U25" s="37" t="s">
        <v>88</v>
      </c>
      <c r="V25" s="37" t="s">
        <v>89</v>
      </c>
      <c r="W25" s="37" t="s">
        <v>90</v>
      </c>
      <c r="X25" s="37" t="s">
        <v>91</v>
      </c>
      <c r="Y25" s="37" t="s">
        <v>92</v>
      </c>
      <c r="Z25" s="37" t="s">
        <v>93</v>
      </c>
      <c r="AA25" s="37" t="s">
        <v>94</v>
      </c>
      <c r="AB25" s="37" t="s">
        <v>95</v>
      </c>
      <c r="AC25" s="37" t="s">
        <v>96</v>
      </c>
      <c r="AD25" s="37" t="s">
        <v>97</v>
      </c>
      <c r="AE25" s="37" t="s">
        <v>98</v>
      </c>
      <c r="AF25" s="37" t="s">
        <v>99</v>
      </c>
      <c r="AG25" s="37" t="s">
        <v>100</v>
      </c>
      <c r="AH25" s="37" t="s">
        <v>101</v>
      </c>
      <c r="AI25" s="37" t="s">
        <v>102</v>
      </c>
      <c r="AJ25" s="37" t="s">
        <v>103</v>
      </c>
      <c r="AK25" s="37" t="s">
        <v>104</v>
      </c>
      <c r="AL25" s="37" t="s">
        <v>105</v>
      </c>
      <c r="AM25" s="37" t="s">
        <v>106</v>
      </c>
      <c r="AN25" s="37" t="s">
        <v>107</v>
      </c>
      <c r="AO25" s="37" t="s">
        <v>108</v>
      </c>
      <c r="AP25" s="37" t="s">
        <v>109</v>
      </c>
      <c r="AQ25" s="37" t="s">
        <v>110</v>
      </c>
      <c r="AR25" s="37" t="s">
        <v>111</v>
      </c>
      <c r="AS25" s="37" t="s">
        <v>112</v>
      </c>
      <c r="AT25" s="37" t="s">
        <v>113</v>
      </c>
      <c r="AU25" s="37" t="s">
        <v>114</v>
      </c>
      <c r="AV25" s="37" t="s">
        <v>115</v>
      </c>
      <c r="AW25" s="37" t="s">
        <v>116</v>
      </c>
      <c r="AX25" s="37" t="s">
        <v>117</v>
      </c>
      <c r="AY25" s="37" t="s">
        <v>118</v>
      </c>
      <c r="AZ25" s="37" t="s">
        <v>119</v>
      </c>
      <c r="BA25" s="37" t="s">
        <v>120</v>
      </c>
      <c r="BB25" s="37" t="s">
        <v>121</v>
      </c>
      <c r="BC25" s="37" t="s">
        <v>122</v>
      </c>
      <c r="BD25" s="37" t="s">
        <v>123</v>
      </c>
      <c r="BE25" s="37" t="s">
        <v>124</v>
      </c>
      <c r="BF25" s="37" t="s">
        <v>125</v>
      </c>
      <c r="BG25" s="37" t="s">
        <v>126</v>
      </c>
      <c r="BH25" s="37" t="s">
        <v>127</v>
      </c>
      <c r="BI25" s="37" t="s">
        <v>128</v>
      </c>
      <c r="BJ25" s="37" t="s">
        <v>129</v>
      </c>
      <c r="BK25" s="37" t="s">
        <v>130</v>
      </c>
      <c r="BL25" s="37" t="s">
        <v>131</v>
      </c>
      <c r="BM25" s="37" t="s">
        <v>132</v>
      </c>
      <c r="BN25" s="37" t="s">
        <v>133</v>
      </c>
      <c r="BO25" s="37" t="s">
        <v>134</v>
      </c>
      <c r="BP25" s="37" t="s">
        <v>135</v>
      </c>
      <c r="BQ25" s="37" t="s">
        <v>136</v>
      </c>
      <c r="BR25" s="37" t="s">
        <v>137</v>
      </c>
      <c r="BS25" s="37" t="s">
        <v>138</v>
      </c>
      <c r="BT25" s="37" t="s">
        <v>139</v>
      </c>
      <c r="BU25" s="37" t="s">
        <v>140</v>
      </c>
      <c r="BV25" s="37" t="s">
        <v>141</v>
      </c>
      <c r="BW25" s="37" t="s">
        <v>142</v>
      </c>
      <c r="BX25" s="37" t="s">
        <v>143</v>
      </c>
      <c r="BY25" s="37" t="s">
        <v>144</v>
      </c>
      <c r="BZ25" s="37" t="s">
        <v>145</v>
      </c>
      <c r="CA25" s="37" t="s">
        <v>146</v>
      </c>
      <c r="CB25" s="37" t="s">
        <v>147</v>
      </c>
      <c r="CC25" s="37" t="s">
        <v>148</v>
      </c>
      <c r="CD25" s="37" t="s">
        <v>149</v>
      </c>
      <c r="CE25" s="37" t="s">
        <v>150</v>
      </c>
      <c r="CF25" s="37" t="s">
        <v>151</v>
      </c>
      <c r="CG25" s="37" t="s">
        <v>152</v>
      </c>
      <c r="CH25" s="37" t="s">
        <v>153</v>
      </c>
      <c r="CI25" s="37" t="s">
        <v>154</v>
      </c>
      <c r="CJ25" s="37" t="s">
        <v>155</v>
      </c>
      <c r="CK25" s="37" t="s">
        <v>156</v>
      </c>
      <c r="CL25" s="37" t="s">
        <v>157</v>
      </c>
      <c r="CM25" s="37" t="s">
        <v>158</v>
      </c>
      <c r="CN25" s="37" t="s">
        <v>159</v>
      </c>
      <c r="CO25" s="37" t="s">
        <v>160</v>
      </c>
      <c r="CP25" s="37" t="s">
        <v>161</v>
      </c>
      <c r="CQ25" s="37" t="s">
        <v>162</v>
      </c>
      <c r="CR25" s="37" t="s">
        <v>163</v>
      </c>
      <c r="CS25" s="37" t="s">
        <v>164</v>
      </c>
      <c r="CT25" s="37" t="s">
        <v>165</v>
      </c>
      <c r="CU25" s="37" t="s">
        <v>166</v>
      </c>
      <c r="CV25" s="37" t="s">
        <v>167</v>
      </c>
      <c r="CW25" s="37" t="s">
        <v>168</v>
      </c>
      <c r="CX25" s="37" t="s">
        <v>169</v>
      </c>
      <c r="CY25" s="37" t="s">
        <v>170</v>
      </c>
      <c r="CZ25" s="37" t="s">
        <v>171</v>
      </c>
      <c r="DA25" s="37" t="s">
        <v>172</v>
      </c>
      <c r="DB25" s="37" t="s">
        <v>173</v>
      </c>
      <c r="DC25" s="37" t="s">
        <v>174</v>
      </c>
      <c r="DD25" s="37" t="s">
        <v>175</v>
      </c>
      <c r="DE25" s="37" t="s">
        <v>176</v>
      </c>
      <c r="DF25" s="37" t="s">
        <v>177</v>
      </c>
      <c r="DG25" s="37" t="s">
        <v>178</v>
      </c>
      <c r="DH25" s="37" t="s">
        <v>179</v>
      </c>
      <c r="DI25" s="37" t="s">
        <v>180</v>
      </c>
      <c r="DJ25" s="37" t="s">
        <v>181</v>
      </c>
      <c r="DK25" s="37" t="s">
        <v>182</v>
      </c>
      <c r="DL25" s="37" t="s">
        <v>183</v>
      </c>
      <c r="DM25" s="37" t="s">
        <v>184</v>
      </c>
      <c r="DN25" s="37" t="s">
        <v>185</v>
      </c>
      <c r="DO25" s="37" t="s">
        <v>186</v>
      </c>
      <c r="DP25" s="37" t="s">
        <v>187</v>
      </c>
      <c r="DQ25" s="37" t="s">
        <v>188</v>
      </c>
      <c r="DR25" s="37" t="s">
        <v>189</v>
      </c>
      <c r="DS25" s="37" t="s">
        <v>190</v>
      </c>
      <c r="DT25" s="37" t="s">
        <v>191</v>
      </c>
      <c r="DU25" s="37" t="s">
        <v>192</v>
      </c>
      <c r="DV25" s="37" t="s">
        <v>193</v>
      </c>
      <c r="DW25" s="37" t="s">
        <v>194</v>
      </c>
      <c r="DX25" s="37" t="s">
        <v>195</v>
      </c>
      <c r="DY25" s="37" t="s">
        <v>196</v>
      </c>
      <c r="DZ25" s="37" t="s">
        <v>197</v>
      </c>
      <c r="EA25" s="37" t="s">
        <v>198</v>
      </c>
      <c r="EB25" s="37" t="s">
        <v>199</v>
      </c>
      <c r="EC25" s="37" t="s">
        <v>200</v>
      </c>
      <c r="ED25" s="37" t="s">
        <v>201</v>
      </c>
      <c r="EE25" s="37" t="s">
        <v>202</v>
      </c>
      <c r="EF25" s="37" t="s">
        <v>203</v>
      </c>
      <c r="EG25" s="37" t="s">
        <v>204</v>
      </c>
      <c r="EH25" s="37" t="s">
        <v>205</v>
      </c>
      <c r="EI25" s="37" t="s">
        <v>206</v>
      </c>
      <c r="EJ25" s="37" t="s">
        <v>207</v>
      </c>
      <c r="EK25" s="37" t="s">
        <v>208</v>
      </c>
      <c r="EL25" s="37" t="s">
        <v>209</v>
      </c>
      <c r="EM25" s="37" t="s">
        <v>210</v>
      </c>
      <c r="EN25" s="37" t="s">
        <v>211</v>
      </c>
      <c r="EO25" s="37" t="s">
        <v>212</v>
      </c>
      <c r="EP25" s="37" t="s">
        <v>213</v>
      </c>
      <c r="EQ25" s="37" t="s">
        <v>214</v>
      </c>
      <c r="ER25" s="37" t="s">
        <v>215</v>
      </c>
      <c r="ES25" s="37" t="s">
        <v>216</v>
      </c>
      <c r="ET25" s="37" t="s">
        <v>217</v>
      </c>
      <c r="EU25" s="37" t="s">
        <v>218</v>
      </c>
      <c r="EV25" s="37" t="s">
        <v>219</v>
      </c>
      <c r="EW25" s="37" t="s">
        <v>220</v>
      </c>
      <c r="EX25" s="37" t="s">
        <v>221</v>
      </c>
      <c r="EY25" s="37" t="s">
        <v>222</v>
      </c>
      <c r="EZ25" s="37" t="s">
        <v>223</v>
      </c>
      <c r="FA25" s="37" t="s">
        <v>224</v>
      </c>
      <c r="FB25" s="37" t="s">
        <v>225</v>
      </c>
      <c r="FC25" s="37" t="s">
        <v>226</v>
      </c>
      <c r="FD25" s="37" t="s">
        <v>227</v>
      </c>
      <c r="FE25" s="37" t="s">
        <v>228</v>
      </c>
      <c r="FF25" s="37" t="s">
        <v>229</v>
      </c>
      <c r="FG25" s="37" t="s">
        <v>230</v>
      </c>
      <c r="FH25" s="37" t="s">
        <v>231</v>
      </c>
      <c r="FI25" s="37" t="s">
        <v>232</v>
      </c>
      <c r="FJ25" s="37" t="s">
        <v>233</v>
      </c>
      <c r="FK25" s="37" t="s">
        <v>234</v>
      </c>
      <c r="FL25" s="37" t="s">
        <v>235</v>
      </c>
      <c r="FM25" s="37" t="s">
        <v>236</v>
      </c>
      <c r="FN25" s="37" t="s">
        <v>237</v>
      </c>
      <c r="FO25" s="37" t="s">
        <v>238</v>
      </c>
      <c r="FP25" s="37" t="s">
        <v>239</v>
      </c>
      <c r="FQ25" s="37" t="s">
        <v>240</v>
      </c>
      <c r="FR25" s="37" t="s">
        <v>241</v>
      </c>
      <c r="FS25" s="37" t="s">
        <v>242</v>
      </c>
      <c r="FT25" s="37" t="s">
        <v>243</v>
      </c>
      <c r="FU25" s="37" t="s">
        <v>244</v>
      </c>
      <c r="FV25" s="37" t="s">
        <v>245</v>
      </c>
      <c r="FW25" s="37" t="s">
        <v>246</v>
      </c>
      <c r="FX25" s="37" t="s">
        <v>247</v>
      </c>
      <c r="FY25" s="37" t="s">
        <v>248</v>
      </c>
      <c r="FZ25" s="37" t="s">
        <v>249</v>
      </c>
      <c r="GA25" s="37" t="s">
        <v>250</v>
      </c>
      <c r="GB25" s="37" t="s">
        <v>251</v>
      </c>
      <c r="GC25" s="37" t="s">
        <v>252</v>
      </c>
      <c r="GD25" s="37" t="s">
        <v>253</v>
      </c>
      <c r="GE25" s="37" t="s">
        <v>254</v>
      </c>
      <c r="GF25" s="37" t="s">
        <v>255</v>
      </c>
      <c r="GG25" s="37" t="s">
        <v>256</v>
      </c>
      <c r="GH25" s="37" t="s">
        <v>257</v>
      </c>
      <c r="GI25" s="37" t="s">
        <v>258</v>
      </c>
      <c r="GJ25" s="37" t="s">
        <v>259</v>
      </c>
      <c r="GK25" s="37" t="s">
        <v>260</v>
      </c>
      <c r="GL25" s="37" t="s">
        <v>261</v>
      </c>
      <c r="GM25" s="37" t="s">
        <v>262</v>
      </c>
      <c r="GN25" s="37" t="s">
        <v>263</v>
      </c>
      <c r="GO25" s="37" t="s">
        <v>264</v>
      </c>
      <c r="GP25" s="37" t="s">
        <v>265</v>
      </c>
      <c r="GQ25" s="37" t="s">
        <v>266</v>
      </c>
      <c r="GR25" s="37" t="s">
        <v>267</v>
      </c>
      <c r="GS25" s="37" t="s">
        <v>268</v>
      </c>
      <c r="GT25" s="37" t="s">
        <v>269</v>
      </c>
      <c r="GU25" s="37" t="s">
        <v>270</v>
      </c>
      <c r="GV25" s="37" t="s">
        <v>271</v>
      </c>
      <c r="GW25" s="37" t="s">
        <v>272</v>
      </c>
      <c r="GX25" s="37" t="s">
        <v>273</v>
      </c>
      <c r="GY25" s="37" t="s">
        <v>274</v>
      </c>
      <c r="GZ25" s="37" t="s">
        <v>275</v>
      </c>
      <c r="HA25" s="37" t="s">
        <v>276</v>
      </c>
      <c r="HB25" s="37" t="s">
        <v>277</v>
      </c>
      <c r="HC25" s="37" t="s">
        <v>278</v>
      </c>
      <c r="HD25" s="37" t="s">
        <v>279</v>
      </c>
      <c r="HE25" s="37" t="s">
        <v>280</v>
      </c>
      <c r="HF25" s="37" t="s">
        <v>281</v>
      </c>
      <c r="HG25" s="37" t="s">
        <v>282</v>
      </c>
      <c r="HH25" s="37" t="s">
        <v>283</v>
      </c>
      <c r="HI25" s="37" t="s">
        <v>284</v>
      </c>
      <c r="HJ25" s="37" t="s">
        <v>285</v>
      </c>
      <c r="HK25" s="37" t="s">
        <v>286</v>
      </c>
      <c r="HL25" s="37" t="s">
        <v>287</v>
      </c>
      <c r="HM25" s="37" t="s">
        <v>288</v>
      </c>
      <c r="HN25" s="37" t="s">
        <v>289</v>
      </c>
      <c r="HO25" s="37" t="s">
        <v>290</v>
      </c>
      <c r="HP25" s="37" t="s">
        <v>291</v>
      </c>
      <c r="HQ25" s="37" t="s">
        <v>292</v>
      </c>
      <c r="HR25" s="37" t="s">
        <v>293</v>
      </c>
      <c r="HS25" s="37" t="s">
        <v>294</v>
      </c>
      <c r="HT25" s="37" t="s">
        <v>295</v>
      </c>
      <c r="HU25" s="37" t="s">
        <v>296</v>
      </c>
      <c r="HV25" s="37" t="s">
        <v>297</v>
      </c>
      <c r="HW25" s="37" t="s">
        <v>298</v>
      </c>
      <c r="HX25" s="37" t="s">
        <v>299</v>
      </c>
      <c r="HY25" s="37" t="s">
        <v>300</v>
      </c>
      <c r="HZ25" s="37" t="s">
        <v>301</v>
      </c>
      <c r="IA25" s="37" t="s">
        <v>302</v>
      </c>
      <c r="IB25" s="37" t="s">
        <v>303</v>
      </c>
      <c r="IC25" s="37" t="s">
        <v>304</v>
      </c>
      <c r="ID25" s="37" t="s">
        <v>305</v>
      </c>
      <c r="IE25" s="37" t="s">
        <v>306</v>
      </c>
      <c r="IF25" s="37" t="s">
        <v>307</v>
      </c>
      <c r="IG25" s="37" t="s">
        <v>308</v>
      </c>
      <c r="IH25" s="37" t="s">
        <v>309</v>
      </c>
      <c r="II25" s="37" t="s">
        <v>310</v>
      </c>
      <c r="IJ25" s="37" t="s">
        <v>311</v>
      </c>
      <c r="IK25" s="37" t="s">
        <v>312</v>
      </c>
      <c r="IL25" s="37" t="s">
        <v>313</v>
      </c>
      <c r="IM25" s="37" t="s">
        <v>314</v>
      </c>
      <c r="IN25" s="37" t="s">
        <v>315</v>
      </c>
      <c r="IO25" s="37" t="s">
        <v>316</v>
      </c>
      <c r="IP25" s="37" t="s">
        <v>317</v>
      </c>
      <c r="IQ25" s="37" t="s">
        <v>318</v>
      </c>
      <c r="IR25" s="37" t="s">
        <v>319</v>
      </c>
      <c r="IS25" s="37" t="s">
        <v>320</v>
      </c>
      <c r="IT25" s="37" t="s">
        <v>321</v>
      </c>
      <c r="IU25" s="37" t="s">
        <v>322</v>
      </c>
      <c r="IV25" s="37" t="s">
        <v>323</v>
      </c>
      <c r="IW25" s="37" t="s">
        <v>324</v>
      </c>
      <c r="IX25" s="37" t="s">
        <v>325</v>
      </c>
      <c r="IY25" s="37" t="s">
        <v>326</v>
      </c>
      <c r="IZ25" s="37" t="s">
        <v>327</v>
      </c>
      <c r="JA25" s="37" t="s">
        <v>328</v>
      </c>
      <c r="JB25" s="37" t="s">
        <v>329</v>
      </c>
      <c r="JC25" s="37" t="s">
        <v>330</v>
      </c>
      <c r="JD25" s="37" t="s">
        <v>331</v>
      </c>
      <c r="JE25" s="37" t="s">
        <v>332</v>
      </c>
      <c r="JF25" s="37" t="s">
        <v>333</v>
      </c>
      <c r="JG25" s="37" t="s">
        <v>334</v>
      </c>
      <c r="JH25" s="37" t="s">
        <v>335</v>
      </c>
      <c r="JI25" s="37" t="s">
        <v>336</v>
      </c>
      <c r="JJ25" s="37" t="s">
        <v>337</v>
      </c>
      <c r="JK25" s="37" t="s">
        <v>338</v>
      </c>
      <c r="JL25" s="37" t="s">
        <v>339</v>
      </c>
      <c r="JM25" s="37" t="s">
        <v>340</v>
      </c>
      <c r="JN25" s="37" t="s">
        <v>341</v>
      </c>
      <c r="JO25" s="37" t="s">
        <v>342</v>
      </c>
      <c r="JP25" s="37" t="s">
        <v>343</v>
      </c>
      <c r="JQ25" s="37" t="s">
        <v>344</v>
      </c>
      <c r="JR25" s="37" t="s">
        <v>345</v>
      </c>
      <c r="JS25" s="37" t="s">
        <v>346</v>
      </c>
      <c r="JT25" s="37" t="s">
        <v>347</v>
      </c>
      <c r="JU25" s="37" t="s">
        <v>348</v>
      </c>
      <c r="JV25" s="37" t="s">
        <v>349</v>
      </c>
      <c r="JW25" s="37" t="s">
        <v>350</v>
      </c>
      <c r="JX25" s="37" t="s">
        <v>351</v>
      </c>
      <c r="JY25" s="37" t="s">
        <v>352</v>
      </c>
      <c r="JZ25" s="37" t="s">
        <v>353</v>
      </c>
      <c r="KA25" s="37" t="s">
        <v>354</v>
      </c>
      <c r="KB25" s="37" t="s">
        <v>355</v>
      </c>
      <c r="KC25" s="37" t="s">
        <v>356</v>
      </c>
      <c r="KD25" s="37" t="s">
        <v>357</v>
      </c>
      <c r="KE25" s="37" t="s">
        <v>358</v>
      </c>
      <c r="KF25" s="37" t="s">
        <v>359</v>
      </c>
      <c r="KG25" s="37" t="s">
        <v>360</v>
      </c>
      <c r="KH25" s="37" t="s">
        <v>361</v>
      </c>
      <c r="KI25" s="37" t="s">
        <v>362</v>
      </c>
      <c r="KJ25" s="37" t="s">
        <v>363</v>
      </c>
      <c r="KK25" s="37" t="s">
        <v>364</v>
      </c>
      <c r="KL25" s="37" t="s">
        <v>365</v>
      </c>
      <c r="KM25" s="37" t="s">
        <v>366</v>
      </c>
      <c r="KN25" s="37" t="s">
        <v>367</v>
      </c>
      <c r="KO25" s="37" t="s">
        <v>368</v>
      </c>
      <c r="KP25" s="37" t="s">
        <v>369</v>
      </c>
      <c r="KQ25" s="37" t="s">
        <v>370</v>
      </c>
      <c r="KR25" s="37" t="s">
        <v>371</v>
      </c>
      <c r="KS25" s="37" t="s">
        <v>372</v>
      </c>
      <c r="KT25" s="37" t="s">
        <v>373</v>
      </c>
      <c r="KU25" s="37" t="s">
        <v>374</v>
      </c>
      <c r="KV25" s="37" t="s">
        <v>375</v>
      </c>
      <c r="KW25" s="37" t="s">
        <v>376</v>
      </c>
      <c r="KX25" s="37" t="s">
        <v>377</v>
      </c>
      <c r="KY25" s="37" t="s">
        <v>378</v>
      </c>
      <c r="KZ25" s="37" t="s">
        <v>379</v>
      </c>
      <c r="LA25" s="37" t="s">
        <v>380</v>
      </c>
      <c r="LB25" s="37" t="s">
        <v>381</v>
      </c>
      <c r="LC25" s="37" t="s">
        <v>382</v>
      </c>
      <c r="LD25" s="37" t="s">
        <v>383</v>
      </c>
      <c r="LE25" s="37" t="s">
        <v>384</v>
      </c>
      <c r="LF25" s="37" t="s">
        <v>385</v>
      </c>
      <c r="LG25" s="37" t="s">
        <v>386</v>
      </c>
      <c r="LH25" s="37" t="s">
        <v>387</v>
      </c>
      <c r="LI25" s="37" t="s">
        <v>388</v>
      </c>
      <c r="LJ25" s="37" t="s">
        <v>389</v>
      </c>
      <c r="LK25" s="37" t="s">
        <v>390</v>
      </c>
      <c r="LL25" s="37" t="s">
        <v>391</v>
      </c>
      <c r="LM25" s="37" t="s">
        <v>392</v>
      </c>
      <c r="LN25" s="37" t="s">
        <v>393</v>
      </c>
      <c r="LO25" s="37" t="s">
        <v>394</v>
      </c>
      <c r="LP25" s="37" t="s">
        <v>395</v>
      </c>
      <c r="LQ25" s="37" t="s">
        <v>396</v>
      </c>
      <c r="LR25" s="37" t="s">
        <v>397</v>
      </c>
      <c r="LS25" s="37" t="s">
        <v>398</v>
      </c>
      <c r="LT25" s="37" t="s">
        <v>399</v>
      </c>
      <c r="LU25" s="37" t="s">
        <v>400</v>
      </c>
      <c r="LV25" s="37" t="s">
        <v>401</v>
      </c>
      <c r="LW25" s="37" t="s">
        <v>402</v>
      </c>
      <c r="LX25" s="37" t="s">
        <v>403</v>
      </c>
      <c r="LY25" s="37" t="s">
        <v>404</v>
      </c>
      <c r="LZ25" s="37" t="s">
        <v>405</v>
      </c>
      <c r="MA25" s="37" t="s">
        <v>406</v>
      </c>
      <c r="MB25" s="37" t="s">
        <v>407</v>
      </c>
      <c r="MC25" s="37" t="s">
        <v>408</v>
      </c>
      <c r="MD25" s="37" t="s">
        <v>409</v>
      </c>
      <c r="ME25" s="37" t="s">
        <v>410</v>
      </c>
      <c r="MF25" s="37" t="s">
        <v>411</v>
      </c>
      <c r="MG25" s="37" t="s">
        <v>412</v>
      </c>
      <c r="MH25" s="37" t="s">
        <v>413</v>
      </c>
      <c r="MI25" s="37" t="s">
        <v>414</v>
      </c>
      <c r="MJ25" s="37" t="s">
        <v>415</v>
      </c>
      <c r="MK25" s="37" t="s">
        <v>416</v>
      </c>
      <c r="ML25" s="37" t="s">
        <v>417</v>
      </c>
      <c r="MM25" s="37" t="s">
        <v>418</v>
      </c>
      <c r="MN25" s="37" t="s">
        <v>419</v>
      </c>
      <c r="MO25" s="37" t="s">
        <v>420</v>
      </c>
      <c r="MP25" s="37" t="s">
        <v>421</v>
      </c>
      <c r="MQ25" s="37" t="s">
        <v>422</v>
      </c>
      <c r="MR25" s="37" t="s">
        <v>423</v>
      </c>
      <c r="MS25" s="37" t="s">
        <v>424</v>
      </c>
      <c r="MT25" s="37" t="s">
        <v>425</v>
      </c>
      <c r="MU25" s="37" t="s">
        <v>426</v>
      </c>
      <c r="MV25" s="37" t="s">
        <v>427</v>
      </c>
      <c r="MW25" s="37" t="s">
        <v>428</v>
      </c>
      <c r="MX25" s="37" t="s">
        <v>429</v>
      </c>
      <c r="MY25" s="37" t="s">
        <v>430</v>
      </c>
      <c r="MZ25" s="37" t="s">
        <v>431</v>
      </c>
      <c r="NA25" s="37" t="s">
        <v>432</v>
      </c>
      <c r="NB25" s="37" t="s">
        <v>433</v>
      </c>
      <c r="NC25" s="37" t="s">
        <v>434</v>
      </c>
      <c r="ND25" s="37" t="s">
        <v>435</v>
      </c>
      <c r="NE25" s="37" t="s">
        <v>436</v>
      </c>
      <c r="NF25" s="37" t="s">
        <v>437</v>
      </c>
      <c r="NG25" s="37" t="s">
        <v>438</v>
      </c>
      <c r="NH25" s="37" t="s">
        <v>439</v>
      </c>
      <c r="NI25" s="37" t="s">
        <v>440</v>
      </c>
      <c r="NJ25" s="37" t="s">
        <v>441</v>
      </c>
      <c r="NK25" s="37" t="s">
        <v>442</v>
      </c>
      <c r="NL25" s="37" t="s">
        <v>443</v>
      </c>
      <c r="NM25" s="37" t="s">
        <v>444</v>
      </c>
      <c r="NN25" s="37" t="s">
        <v>445</v>
      </c>
      <c r="NO25" s="37" t="s">
        <v>446</v>
      </c>
      <c r="NP25" s="37" t="s">
        <v>447</v>
      </c>
      <c r="NQ25" s="37" t="s">
        <v>448</v>
      </c>
      <c r="NR25" s="37" t="s">
        <v>449</v>
      </c>
      <c r="NS25" s="37" t="s">
        <v>450</v>
      </c>
      <c r="NT25" s="37" t="s">
        <v>451</v>
      </c>
      <c r="NU25" s="37" t="s">
        <v>452</v>
      </c>
      <c r="NV25" s="37" t="s">
        <v>453</v>
      </c>
      <c r="NW25" s="37" t="s">
        <v>454</v>
      </c>
      <c r="NX25" s="37" t="s">
        <v>455</v>
      </c>
      <c r="NY25" s="37" t="s">
        <v>456</v>
      </c>
      <c r="NZ25" s="37" t="s">
        <v>457</v>
      </c>
      <c r="OA25" s="37" t="s">
        <v>458</v>
      </c>
      <c r="OB25" s="37" t="s">
        <v>459</v>
      </c>
      <c r="OC25" s="37" t="s">
        <v>460</v>
      </c>
      <c r="OD25" s="37" t="s">
        <v>461</v>
      </c>
      <c r="OE25" s="37" t="s">
        <v>462</v>
      </c>
      <c r="OF25" s="37" t="s">
        <v>463</v>
      </c>
      <c r="OG25" s="37" t="s">
        <v>464</v>
      </c>
      <c r="OH25" s="37" t="s">
        <v>465</v>
      </c>
      <c r="OI25" s="37" t="s">
        <v>466</v>
      </c>
      <c r="OJ25" s="37" t="s">
        <v>467</v>
      </c>
      <c r="OK25" s="37" t="s">
        <v>468</v>
      </c>
      <c r="OL25" s="37" t="s">
        <v>469</v>
      </c>
      <c r="OM25" s="37" t="s">
        <v>470</v>
      </c>
      <c r="ON25" s="37" t="s">
        <v>471</v>
      </c>
      <c r="OO25" s="37" t="s">
        <v>472</v>
      </c>
      <c r="OP25" s="37" t="s">
        <v>473</v>
      </c>
      <c r="OQ25" s="37" t="s">
        <v>474</v>
      </c>
      <c r="OR25" s="37" t="s">
        <v>475</v>
      </c>
      <c r="OS25" s="37" t="s">
        <v>476</v>
      </c>
      <c r="OT25" s="37" t="s">
        <v>477</v>
      </c>
      <c r="OU25" s="37" t="s">
        <v>478</v>
      </c>
      <c r="OV25" s="37" t="s">
        <v>479</v>
      </c>
      <c r="OW25" s="37" t="s">
        <v>480</v>
      </c>
      <c r="OX25" s="37" t="s">
        <v>481</v>
      </c>
      <c r="OY25" s="37" t="s">
        <v>482</v>
      </c>
      <c r="OZ25" s="37" t="s">
        <v>483</v>
      </c>
      <c r="PA25" s="37" t="s">
        <v>484</v>
      </c>
      <c r="PB25" s="37" t="s">
        <v>485</v>
      </c>
      <c r="PC25" s="37" t="s">
        <v>486</v>
      </c>
      <c r="PD25" s="37" t="s">
        <v>487</v>
      </c>
      <c r="PE25" s="37" t="s">
        <v>488</v>
      </c>
      <c r="PF25" s="37" t="s">
        <v>489</v>
      </c>
      <c r="PG25" s="37" t="s">
        <v>490</v>
      </c>
      <c r="PH25" s="37" t="s">
        <v>491</v>
      </c>
      <c r="PI25" s="37" t="s">
        <v>492</v>
      </c>
      <c r="PJ25" s="37" t="s">
        <v>493</v>
      </c>
      <c r="PK25" s="37" t="s">
        <v>494</v>
      </c>
      <c r="PL25" s="37" t="s">
        <v>495</v>
      </c>
      <c r="PM25" s="37" t="s">
        <v>496</v>
      </c>
      <c r="PN25" s="37" t="s">
        <v>497</v>
      </c>
      <c r="PO25" s="37" t="s">
        <v>498</v>
      </c>
      <c r="PP25" s="37" t="s">
        <v>499</v>
      </c>
      <c r="PQ25" s="37" t="s">
        <v>500</v>
      </c>
      <c r="PR25" s="37" t="s">
        <v>501</v>
      </c>
      <c r="PS25" s="37" t="s">
        <v>502</v>
      </c>
      <c r="PT25" s="37" t="s">
        <v>503</v>
      </c>
      <c r="PU25" s="37" t="s">
        <v>504</v>
      </c>
      <c r="PV25" s="37" t="s">
        <v>505</v>
      </c>
      <c r="PW25" s="37" t="s">
        <v>506</v>
      </c>
      <c r="PX25" s="37" t="s">
        <v>507</v>
      </c>
      <c r="PY25" s="37" t="s">
        <v>508</v>
      </c>
      <c r="PZ25" s="37" t="s">
        <v>509</v>
      </c>
      <c r="QA25" s="37" t="s">
        <v>510</v>
      </c>
      <c r="QB25" s="37" t="s">
        <v>511</v>
      </c>
      <c r="QC25" s="37" t="s">
        <v>512</v>
      </c>
      <c r="QD25" s="37" t="s">
        <v>513</v>
      </c>
      <c r="QE25" s="37" t="s">
        <v>514</v>
      </c>
      <c r="QF25" s="37" t="s">
        <v>515</v>
      </c>
      <c r="QG25" s="37" t="s">
        <v>516</v>
      </c>
      <c r="QH25" s="37" t="s">
        <v>517</v>
      </c>
      <c r="QI25" s="37" t="s">
        <v>518</v>
      </c>
      <c r="QJ25" s="37" t="s">
        <v>519</v>
      </c>
      <c r="QK25" s="37" t="s">
        <v>520</v>
      </c>
      <c r="QL25" s="37" t="s">
        <v>521</v>
      </c>
      <c r="QM25" s="37" t="s">
        <v>522</v>
      </c>
      <c r="QN25" s="37" t="s">
        <v>523</v>
      </c>
      <c r="QO25" s="37" t="s">
        <v>524</v>
      </c>
      <c r="QP25" s="37" t="s">
        <v>525</v>
      </c>
      <c r="QQ25" s="37" t="s">
        <v>526</v>
      </c>
      <c r="QR25" s="37" t="s">
        <v>527</v>
      </c>
      <c r="QS25" s="37" t="s">
        <v>528</v>
      </c>
      <c r="QT25" s="37" t="s">
        <v>529</v>
      </c>
      <c r="QU25" s="37" t="s">
        <v>530</v>
      </c>
      <c r="QV25" s="37" t="s">
        <v>531</v>
      </c>
      <c r="QW25" s="37" t="s">
        <v>532</v>
      </c>
      <c r="QX25" s="37" t="s">
        <v>533</v>
      </c>
      <c r="QY25" s="37" t="s">
        <v>534</v>
      </c>
      <c r="QZ25" s="37" t="s">
        <v>535</v>
      </c>
      <c r="RA25" s="37" t="s">
        <v>536</v>
      </c>
      <c r="RB25" s="37" t="s">
        <v>537</v>
      </c>
      <c r="RC25" s="37" t="s">
        <v>538</v>
      </c>
      <c r="RD25" s="37" t="s">
        <v>539</v>
      </c>
      <c r="RE25" s="37" t="s">
        <v>540</v>
      </c>
      <c r="RF25" s="37" t="s">
        <v>541</v>
      </c>
      <c r="RG25" s="37" t="s">
        <v>542</v>
      </c>
      <c r="RH25" s="37" t="s">
        <v>543</v>
      </c>
      <c r="RI25" s="37" t="s">
        <v>544</v>
      </c>
      <c r="RJ25" s="37" t="s">
        <v>545</v>
      </c>
      <c r="RK25" s="37" t="s">
        <v>546</v>
      </c>
      <c r="RL25" s="37" t="s">
        <v>547</v>
      </c>
      <c r="RM25" s="37" t="s">
        <v>548</v>
      </c>
      <c r="RN25" s="37" t="s">
        <v>549</v>
      </c>
      <c r="RO25" s="37" t="s">
        <v>550</v>
      </c>
      <c r="RP25" s="37" t="s">
        <v>551</v>
      </c>
      <c r="RQ25" s="37" t="s">
        <v>552</v>
      </c>
      <c r="RR25" s="37" t="s">
        <v>553</v>
      </c>
      <c r="RS25" s="37" t="s">
        <v>554</v>
      </c>
      <c r="RT25" s="37" t="s">
        <v>555</v>
      </c>
      <c r="RU25" s="37" t="s">
        <v>556</v>
      </c>
      <c r="RV25" s="37" t="s">
        <v>557</v>
      </c>
      <c r="RW25" s="37" t="s">
        <v>558</v>
      </c>
      <c r="RX25" s="37" t="s">
        <v>559</v>
      </c>
      <c r="RY25" s="37" t="s">
        <v>560</v>
      </c>
      <c r="RZ25" s="37" t="s">
        <v>561</v>
      </c>
      <c r="SA25" s="37" t="s">
        <v>562</v>
      </c>
      <c r="SB25" s="37" t="s">
        <v>563</v>
      </c>
      <c r="SC25" s="37" t="s">
        <v>564</v>
      </c>
      <c r="SD25" s="37" t="s">
        <v>565</v>
      </c>
      <c r="SE25" s="37" t="s">
        <v>566</v>
      </c>
      <c r="SF25" s="37" t="s">
        <v>567</v>
      </c>
      <c r="SG25" s="37" t="s">
        <v>568</v>
      </c>
      <c r="SH25" s="37" t="s">
        <v>569</v>
      </c>
      <c r="SI25" s="37" t="s">
        <v>570</v>
      </c>
      <c r="SJ25" s="37" t="s">
        <v>571</v>
      </c>
      <c r="SK25" s="37" t="s">
        <v>572</v>
      </c>
      <c r="SL25" s="37" t="s">
        <v>573</v>
      </c>
      <c r="SM25" s="37" t="s">
        <v>574</v>
      </c>
      <c r="SN25" s="37" t="s">
        <v>575</v>
      </c>
      <c r="SO25" s="37" t="s">
        <v>576</v>
      </c>
      <c r="SP25" s="37" t="s">
        <v>577</v>
      </c>
      <c r="SQ25" s="37" t="s">
        <v>578</v>
      </c>
      <c r="SR25" s="37" t="s">
        <v>579</v>
      </c>
      <c r="SS25" s="37" t="s">
        <v>580</v>
      </c>
      <c r="ST25" s="37" t="s">
        <v>581</v>
      </c>
      <c r="SU25" s="37" t="s">
        <v>582</v>
      </c>
      <c r="SV25" s="37" t="s">
        <v>583</v>
      </c>
      <c r="SW25" s="37" t="s">
        <v>584</v>
      </c>
      <c r="SX25" s="37" t="s">
        <v>585</v>
      </c>
      <c r="SY25" s="37" t="s">
        <v>586</v>
      </c>
      <c r="SZ25" s="37" t="s">
        <v>587</v>
      </c>
      <c r="TA25" s="37" t="s">
        <v>588</v>
      </c>
      <c r="TB25" s="37" t="s">
        <v>589</v>
      </c>
      <c r="TC25" s="37" t="s">
        <v>590</v>
      </c>
      <c r="TD25" s="37" t="s">
        <v>591</v>
      </c>
      <c r="TE25" s="37" t="s">
        <v>592</v>
      </c>
      <c r="TF25" s="37" t="s">
        <v>593</v>
      </c>
      <c r="TG25" s="37" t="s">
        <v>594</v>
      </c>
      <c r="TH25" s="37" t="s">
        <v>595</v>
      </c>
      <c r="TI25" s="37" t="s">
        <v>596</v>
      </c>
      <c r="TJ25" s="37" t="s">
        <v>597</v>
      </c>
      <c r="TK25" s="37" t="s">
        <v>598</v>
      </c>
      <c r="TL25" s="37" t="s">
        <v>599</v>
      </c>
      <c r="TM25" s="37" t="s">
        <v>600</v>
      </c>
      <c r="TN25" s="37" t="s">
        <v>601</v>
      </c>
      <c r="TO25" s="37" t="s">
        <v>602</v>
      </c>
      <c r="TP25" s="37" t="s">
        <v>603</v>
      </c>
      <c r="TQ25" s="37" t="s">
        <v>604</v>
      </c>
      <c r="TR25" s="37" t="s">
        <v>605</v>
      </c>
      <c r="TS25" s="37" t="s">
        <v>606</v>
      </c>
      <c r="TT25" s="37" t="s">
        <v>607</v>
      </c>
      <c r="TU25" s="37" t="s">
        <v>608</v>
      </c>
      <c r="TV25" s="37" t="s">
        <v>609</v>
      </c>
      <c r="TW25" s="37" t="s">
        <v>610</v>
      </c>
      <c r="TX25" s="37" t="s">
        <v>611</v>
      </c>
      <c r="TY25" s="37" t="s">
        <v>612</v>
      </c>
      <c r="TZ25" s="37" t="s">
        <v>613</v>
      </c>
      <c r="UA25" s="37" t="s">
        <v>614</v>
      </c>
      <c r="UB25" s="37" t="s">
        <v>615</v>
      </c>
      <c r="UC25" s="37" t="s">
        <v>616</v>
      </c>
      <c r="UD25" s="37" t="s">
        <v>617</v>
      </c>
      <c r="UE25" s="37" t="s">
        <v>618</v>
      </c>
      <c r="UF25" s="37" t="s">
        <v>619</v>
      </c>
      <c r="UG25" s="37" t="s">
        <v>620</v>
      </c>
      <c r="UH25" s="37" t="s">
        <v>621</v>
      </c>
      <c r="UI25" s="37" t="s">
        <v>622</v>
      </c>
      <c r="UJ25" s="37" t="s">
        <v>623</v>
      </c>
      <c r="UK25" s="37" t="s">
        <v>624</v>
      </c>
      <c r="UL25" s="37" t="s">
        <v>625</v>
      </c>
      <c r="UM25" s="37" t="s">
        <v>626</v>
      </c>
      <c r="UN25" s="37" t="s">
        <v>627</v>
      </c>
      <c r="UO25" s="37" t="s">
        <v>628</v>
      </c>
      <c r="UP25" s="37" t="s">
        <v>629</v>
      </c>
      <c r="UQ25" s="37" t="s">
        <v>630</v>
      </c>
      <c r="UR25" s="37" t="s">
        <v>631</v>
      </c>
      <c r="US25" s="37" t="s">
        <v>632</v>
      </c>
      <c r="UT25" s="37" t="s">
        <v>633</v>
      </c>
      <c r="UU25" s="37" t="s">
        <v>634</v>
      </c>
      <c r="UV25" s="37" t="s">
        <v>635</v>
      </c>
      <c r="UW25" s="37" t="s">
        <v>636</v>
      </c>
      <c r="UX25" s="37" t="s">
        <v>637</v>
      </c>
      <c r="UY25" s="37" t="s">
        <v>638</v>
      </c>
      <c r="UZ25" s="37" t="s">
        <v>639</v>
      </c>
      <c r="VA25" s="37" t="s">
        <v>640</v>
      </c>
      <c r="VB25" s="37" t="s">
        <v>641</v>
      </c>
      <c r="VC25" s="37" t="s">
        <v>642</v>
      </c>
      <c r="VD25" s="37" t="s">
        <v>643</v>
      </c>
      <c r="VE25" s="37" t="s">
        <v>644</v>
      </c>
      <c r="VF25" s="37" t="s">
        <v>645</v>
      </c>
      <c r="VG25" s="37" t="s">
        <v>646</v>
      </c>
      <c r="VH25" s="37" t="s">
        <v>647</v>
      </c>
      <c r="VI25" s="37" t="s">
        <v>648</v>
      </c>
      <c r="VJ25" s="37" t="s">
        <v>649</v>
      </c>
      <c r="VK25" s="37" t="s">
        <v>650</v>
      </c>
      <c r="VL25" s="37" t="s">
        <v>651</v>
      </c>
      <c r="VM25" s="37" t="s">
        <v>652</v>
      </c>
      <c r="VN25" s="37" t="s">
        <v>653</v>
      </c>
      <c r="VO25" s="37" t="s">
        <v>654</v>
      </c>
      <c r="VP25" s="37" t="s">
        <v>655</v>
      </c>
      <c r="VQ25" s="37" t="s">
        <v>656</v>
      </c>
      <c r="VR25" s="37" t="s">
        <v>657</v>
      </c>
      <c r="VS25" s="37" t="s">
        <v>658</v>
      </c>
      <c r="VT25" s="37" t="s">
        <v>659</v>
      </c>
      <c r="VU25" s="37" t="s">
        <v>660</v>
      </c>
      <c r="VV25" s="37" t="s">
        <v>661</v>
      </c>
      <c r="VW25" s="37" t="s">
        <v>662</v>
      </c>
      <c r="VX25" s="37" t="s">
        <v>663</v>
      </c>
      <c r="VY25" s="37" t="s">
        <v>664</v>
      </c>
      <c r="VZ25" s="37" t="s">
        <v>665</v>
      </c>
      <c r="WA25" s="37" t="s">
        <v>666</v>
      </c>
      <c r="WB25" s="37" t="s">
        <v>667</v>
      </c>
      <c r="WC25" s="37" t="s">
        <v>668</v>
      </c>
      <c r="WD25" s="37" t="s">
        <v>669</v>
      </c>
      <c r="WE25" s="37" t="s">
        <v>670</v>
      </c>
      <c r="WF25" s="37" t="s">
        <v>671</v>
      </c>
      <c r="WG25" s="37" t="s">
        <v>672</v>
      </c>
      <c r="WH25" s="37" t="s">
        <v>673</v>
      </c>
      <c r="WI25" s="37" t="s">
        <v>674</v>
      </c>
      <c r="WJ25" s="37" t="s">
        <v>675</v>
      </c>
      <c r="WK25" s="37" t="s">
        <v>676</v>
      </c>
      <c r="WL25" s="37" t="s">
        <v>677</v>
      </c>
      <c r="WM25" s="37" t="s">
        <v>678</v>
      </c>
      <c r="WN25" s="37" t="s">
        <v>679</v>
      </c>
      <c r="WO25" s="37" t="s">
        <v>680</v>
      </c>
      <c r="WP25" s="37" t="s">
        <v>681</v>
      </c>
      <c r="WQ25" s="37" t="s">
        <v>682</v>
      </c>
      <c r="WR25" s="37" t="s">
        <v>683</v>
      </c>
      <c r="WS25" s="37" t="s">
        <v>684</v>
      </c>
      <c r="WT25" s="37" t="s">
        <v>685</v>
      </c>
      <c r="WU25" s="37" t="s">
        <v>686</v>
      </c>
      <c r="WV25" s="37" t="s">
        <v>687</v>
      </c>
      <c r="WW25" s="37" t="s">
        <v>688</v>
      </c>
      <c r="WX25" s="37" t="s">
        <v>689</v>
      </c>
      <c r="WY25" s="37" t="s">
        <v>690</v>
      </c>
      <c r="WZ25" s="37" t="s">
        <v>691</v>
      </c>
      <c r="XA25" s="37" t="s">
        <v>692</v>
      </c>
      <c r="XB25" s="37" t="s">
        <v>693</v>
      </c>
      <c r="XC25" s="37" t="s">
        <v>694</v>
      </c>
      <c r="XD25" s="37" t="s">
        <v>695</v>
      </c>
      <c r="XE25" s="37" t="s">
        <v>696</v>
      </c>
      <c r="XF25" s="37" t="s">
        <v>697</v>
      </c>
      <c r="XG25" s="37" t="s">
        <v>698</v>
      </c>
      <c r="XH25" s="37" t="s">
        <v>699</v>
      </c>
      <c r="XI25" s="37" t="s">
        <v>700</v>
      </c>
      <c r="XJ25" s="37" t="s">
        <v>701</v>
      </c>
      <c r="XK25" s="37" t="s">
        <v>702</v>
      </c>
      <c r="XL25" s="37" t="s">
        <v>703</v>
      </c>
      <c r="XM25" s="37" t="s">
        <v>704</v>
      </c>
      <c r="XN25" s="37" t="s">
        <v>705</v>
      </c>
      <c r="XO25" s="37" t="s">
        <v>706</v>
      </c>
      <c r="XP25" s="37" t="s">
        <v>707</v>
      </c>
      <c r="XQ25" s="37" t="s">
        <v>708</v>
      </c>
      <c r="XR25" s="37" t="s">
        <v>709</v>
      </c>
      <c r="XS25" s="37" t="s">
        <v>710</v>
      </c>
      <c r="XT25" s="37" t="s">
        <v>711</v>
      </c>
      <c r="XU25" s="37" t="s">
        <v>712</v>
      </c>
      <c r="XV25" s="37" t="s">
        <v>713</v>
      </c>
      <c r="XW25" s="37" t="s">
        <v>714</v>
      </c>
      <c r="XX25" s="37" t="s">
        <v>715</v>
      </c>
      <c r="XY25" s="37" t="s">
        <v>716</v>
      </c>
      <c r="XZ25" s="37" t="s">
        <v>717</v>
      </c>
      <c r="YA25" s="37" t="s">
        <v>718</v>
      </c>
      <c r="YB25" s="37" t="s">
        <v>719</v>
      </c>
      <c r="YC25" s="37" t="s">
        <v>720</v>
      </c>
      <c r="YD25" s="37" t="s">
        <v>721</v>
      </c>
      <c r="YE25" s="37" t="s">
        <v>722</v>
      </c>
      <c r="YF25" s="37" t="s">
        <v>723</v>
      </c>
      <c r="YG25" s="37" t="s">
        <v>724</v>
      </c>
      <c r="YH25" s="37" t="s">
        <v>725</v>
      </c>
      <c r="YI25" s="37" t="s">
        <v>726</v>
      </c>
      <c r="YJ25" s="37" t="s">
        <v>727</v>
      </c>
      <c r="YK25" s="37" t="s">
        <v>728</v>
      </c>
      <c r="YL25" s="37" t="s">
        <v>729</v>
      </c>
      <c r="YM25" s="37" t="s">
        <v>730</v>
      </c>
      <c r="YN25" s="37" t="s">
        <v>731</v>
      </c>
      <c r="YO25" s="37" t="s">
        <v>732</v>
      </c>
      <c r="YP25" s="37" t="s">
        <v>733</v>
      </c>
      <c r="YQ25" s="37" t="s">
        <v>734</v>
      </c>
      <c r="YR25" s="37" t="s">
        <v>735</v>
      </c>
      <c r="YS25" s="37" t="s">
        <v>736</v>
      </c>
      <c r="YT25" s="37" t="s">
        <v>737</v>
      </c>
      <c r="YU25" s="37" t="s">
        <v>738</v>
      </c>
      <c r="YV25" s="37" t="s">
        <v>739</v>
      </c>
      <c r="YW25" s="37" t="s">
        <v>740</v>
      </c>
      <c r="YX25" s="37" t="s">
        <v>741</v>
      </c>
      <c r="YY25" s="37" t="s">
        <v>742</v>
      </c>
      <c r="YZ25" s="37" t="s">
        <v>743</v>
      </c>
      <c r="ZA25" s="37" t="s">
        <v>744</v>
      </c>
      <c r="ZB25" s="37" t="s">
        <v>745</v>
      </c>
      <c r="ZC25" s="37" t="s">
        <v>746</v>
      </c>
      <c r="ZD25" s="37" t="s">
        <v>747</v>
      </c>
      <c r="ZE25" s="37" t="s">
        <v>748</v>
      </c>
      <c r="ZF25" s="37" t="s">
        <v>749</v>
      </c>
      <c r="ZG25" s="37" t="s">
        <v>750</v>
      </c>
      <c r="ZH25" s="37" t="s">
        <v>751</v>
      </c>
      <c r="ZI25" s="37" t="s">
        <v>752</v>
      </c>
      <c r="ZJ25" s="37" t="s">
        <v>753</v>
      </c>
      <c r="ZK25" s="37" t="s">
        <v>754</v>
      </c>
      <c r="ZL25" s="37" t="s">
        <v>755</v>
      </c>
      <c r="ZM25" s="37" t="s">
        <v>756</v>
      </c>
      <c r="ZN25" s="37" t="s">
        <v>757</v>
      </c>
      <c r="ZO25" s="37" t="s">
        <v>758</v>
      </c>
      <c r="ZP25" s="37" t="s">
        <v>759</v>
      </c>
      <c r="ZQ25" s="37" t="s">
        <v>760</v>
      </c>
      <c r="ZR25" s="37" t="s">
        <v>761</v>
      </c>
      <c r="ZS25" s="37" t="s">
        <v>762</v>
      </c>
      <c r="ZT25" s="37" t="s">
        <v>763</v>
      </c>
      <c r="ZU25" s="37" t="s">
        <v>764</v>
      </c>
      <c r="ZV25" s="37" t="s">
        <v>765</v>
      </c>
      <c r="ZW25" s="37" t="s">
        <v>766</v>
      </c>
      <c r="ZX25" s="37" t="s">
        <v>767</v>
      </c>
      <c r="ZY25" s="37" t="s">
        <v>768</v>
      </c>
      <c r="ZZ25" s="37" t="s">
        <v>769</v>
      </c>
      <c r="AAA25" s="37" t="s">
        <v>770</v>
      </c>
      <c r="AAB25" s="37" t="s">
        <v>771</v>
      </c>
      <c r="AAC25" s="37" t="s">
        <v>772</v>
      </c>
      <c r="AAD25" s="37" t="s">
        <v>773</v>
      </c>
      <c r="AAE25" s="37" t="s">
        <v>774</v>
      </c>
      <c r="AAF25" s="37" t="s">
        <v>775</v>
      </c>
      <c r="AAG25" s="37" t="s">
        <v>776</v>
      </c>
      <c r="AAH25" s="37" t="s">
        <v>777</v>
      </c>
      <c r="AAI25" s="37" t="s">
        <v>778</v>
      </c>
      <c r="AAJ25" s="37" t="s">
        <v>779</v>
      </c>
      <c r="AAK25" s="37" t="s">
        <v>780</v>
      </c>
      <c r="AAL25" s="37" t="s">
        <v>781</v>
      </c>
      <c r="AAM25" s="37" t="s">
        <v>782</v>
      </c>
      <c r="AAN25" s="37" t="s">
        <v>783</v>
      </c>
      <c r="AAO25" s="37" t="s">
        <v>784</v>
      </c>
      <c r="AAP25" s="37" t="s">
        <v>785</v>
      </c>
      <c r="AAQ25" s="37" t="s">
        <v>786</v>
      </c>
      <c r="AAR25" s="37" t="s">
        <v>787</v>
      </c>
      <c r="AAS25" s="37" t="s">
        <v>788</v>
      </c>
      <c r="AAT25" s="37" t="s">
        <v>789</v>
      </c>
      <c r="AAU25" s="37" t="s">
        <v>790</v>
      </c>
      <c r="AAV25" s="37" t="s">
        <v>791</v>
      </c>
      <c r="AAW25" s="37" t="s">
        <v>792</v>
      </c>
      <c r="AAX25" s="37" t="s">
        <v>793</v>
      </c>
      <c r="AAY25" s="37" t="s">
        <v>104</v>
      </c>
      <c r="AAZ25" s="37" t="s">
        <v>794</v>
      </c>
      <c r="ABA25" s="37" t="s">
        <v>795</v>
      </c>
      <c r="ABB25" s="37" t="s">
        <v>796</v>
      </c>
      <c r="ABC25" s="37" t="s">
        <v>797</v>
      </c>
      <c r="ABD25" s="37" t="s">
        <v>798</v>
      </c>
      <c r="ABE25" s="37" t="s">
        <v>799</v>
      </c>
      <c r="ABF25" s="37" t="s">
        <v>800</v>
      </c>
      <c r="ABG25" s="37" t="s">
        <v>801</v>
      </c>
      <c r="ABH25" s="37" t="s">
        <v>802</v>
      </c>
      <c r="ABI25" s="37" t="s">
        <v>803</v>
      </c>
      <c r="ABJ25" s="37" t="s">
        <v>804</v>
      </c>
      <c r="ABK25" s="37" t="s">
        <v>805</v>
      </c>
      <c r="ABL25" s="37" t="s">
        <v>806</v>
      </c>
      <c r="ABM25" s="37" t="s">
        <v>807</v>
      </c>
      <c r="ABN25" s="37" t="s">
        <v>808</v>
      </c>
      <c r="ABO25" s="37" t="s">
        <v>809</v>
      </c>
      <c r="ABP25" s="37" t="s">
        <v>810</v>
      </c>
      <c r="ABQ25" s="37" t="s">
        <v>811</v>
      </c>
      <c r="ABR25" s="37" t="s">
        <v>812</v>
      </c>
      <c r="ABS25" s="37" t="s">
        <v>813</v>
      </c>
      <c r="ABT25" s="37" t="s">
        <v>814</v>
      </c>
      <c r="ABU25" s="37" t="s">
        <v>815</v>
      </c>
      <c r="ABV25" s="37" t="s">
        <v>816</v>
      </c>
      <c r="ABW25" s="37" t="s">
        <v>817</v>
      </c>
      <c r="ABX25" s="37" t="s">
        <v>818</v>
      </c>
      <c r="ABY25" s="37" t="s">
        <v>819</v>
      </c>
      <c r="ABZ25" s="37" t="s">
        <v>820</v>
      </c>
      <c r="ACA25" s="37" t="s">
        <v>821</v>
      </c>
      <c r="ACB25" s="37" t="s">
        <v>822</v>
      </c>
      <c r="ACC25" s="37" t="s">
        <v>823</v>
      </c>
      <c r="ACD25" s="37" t="s">
        <v>824</v>
      </c>
      <c r="ACE25" s="37" t="s">
        <v>825</v>
      </c>
      <c r="ACF25" s="37" t="s">
        <v>826</v>
      </c>
      <c r="ACG25" s="37" t="s">
        <v>827</v>
      </c>
      <c r="ACH25" s="37" t="s">
        <v>828</v>
      </c>
      <c r="ACI25" s="37" t="s">
        <v>829</v>
      </c>
      <c r="ACJ25" s="37" t="s">
        <v>830</v>
      </c>
      <c r="ACK25" s="37" t="s">
        <v>831</v>
      </c>
      <c r="ACL25" s="37" t="s">
        <v>832</v>
      </c>
      <c r="ACM25" s="37" t="s">
        <v>833</v>
      </c>
      <c r="ACN25" s="37" t="s">
        <v>834</v>
      </c>
      <c r="ACO25" s="37" t="s">
        <v>835</v>
      </c>
      <c r="ACP25" s="37" t="s">
        <v>836</v>
      </c>
      <c r="ACQ25" s="37" t="s">
        <v>837</v>
      </c>
      <c r="ACR25" s="37" t="s">
        <v>838</v>
      </c>
      <c r="ACS25" s="37" t="s">
        <v>839</v>
      </c>
      <c r="ACT25" s="37" t="s">
        <v>840</v>
      </c>
      <c r="ACU25" s="37" t="s">
        <v>841</v>
      </c>
      <c r="ACV25" s="37" t="s">
        <v>842</v>
      </c>
      <c r="ACW25" s="37" t="s">
        <v>843</v>
      </c>
      <c r="ACX25" s="37" t="s">
        <v>844</v>
      </c>
      <c r="ACY25" s="37" t="s">
        <v>845</v>
      </c>
      <c r="ACZ25" s="37" t="s">
        <v>846</v>
      </c>
      <c r="ADA25" s="37" t="s">
        <v>847</v>
      </c>
      <c r="ADB25" s="37" t="s">
        <v>848</v>
      </c>
      <c r="ADC25" s="37" t="s">
        <v>849</v>
      </c>
      <c r="ADD25" s="37" t="s">
        <v>850</v>
      </c>
      <c r="ADE25" s="37" t="s">
        <v>851</v>
      </c>
      <c r="ADF25" s="37" t="s">
        <v>852</v>
      </c>
      <c r="ADG25" s="37" t="s">
        <v>853</v>
      </c>
      <c r="ADH25" s="37" t="s">
        <v>854</v>
      </c>
      <c r="ADI25" s="37" t="s">
        <v>855</v>
      </c>
      <c r="ADJ25" s="37" t="s">
        <v>856</v>
      </c>
      <c r="ADK25" s="37" t="s">
        <v>857</v>
      </c>
      <c r="ADL25" s="37" t="s">
        <v>858</v>
      </c>
      <c r="ADM25" s="37" t="s">
        <v>859</v>
      </c>
      <c r="ADN25" s="37" t="s">
        <v>860</v>
      </c>
      <c r="ADO25" s="37" t="s">
        <v>861</v>
      </c>
      <c r="ADP25" s="37" t="s">
        <v>862</v>
      </c>
      <c r="ADQ25" s="37" t="s">
        <v>863</v>
      </c>
      <c r="ADR25" s="37" t="s">
        <v>864</v>
      </c>
      <c r="ADS25" s="37" t="s">
        <v>865</v>
      </c>
      <c r="ADT25" s="37" t="s">
        <v>866</v>
      </c>
      <c r="ADU25" s="37" t="s">
        <v>867</v>
      </c>
      <c r="ADV25" s="37" t="s">
        <v>868</v>
      </c>
      <c r="ADW25" s="37" t="s">
        <v>869</v>
      </c>
      <c r="ADX25" s="37" t="s">
        <v>870</v>
      </c>
      <c r="ADY25" s="37" t="s">
        <v>871</v>
      </c>
      <c r="ADZ25" s="37" t="s">
        <v>872</v>
      </c>
      <c r="AEA25" s="37" t="s">
        <v>873</v>
      </c>
      <c r="AEB25" s="37" t="s">
        <v>874</v>
      </c>
      <c r="AEC25" s="37" t="s">
        <v>875</v>
      </c>
      <c r="AED25" s="37" t="s">
        <v>876</v>
      </c>
      <c r="AEE25" s="37" t="s">
        <v>877</v>
      </c>
      <c r="AEF25" s="37" t="s">
        <v>878</v>
      </c>
      <c r="AEG25" s="37" t="s">
        <v>879</v>
      </c>
      <c r="AEH25" s="37" t="s">
        <v>880</v>
      </c>
      <c r="AEI25" s="37" t="s">
        <v>881</v>
      </c>
      <c r="AEJ25" s="37" t="s">
        <v>882</v>
      </c>
      <c r="AEK25" s="37" t="s">
        <v>883</v>
      </c>
      <c r="AEL25" s="37" t="s">
        <v>884</v>
      </c>
      <c r="AEM25" s="37" t="s">
        <v>885</v>
      </c>
      <c r="AEN25" s="37" t="s">
        <v>886</v>
      </c>
      <c r="AEO25" s="37" t="s">
        <v>887</v>
      </c>
      <c r="AEP25" s="37" t="s">
        <v>888</v>
      </c>
      <c r="AEQ25" s="37" t="s">
        <v>889</v>
      </c>
      <c r="AER25" s="37" t="s">
        <v>890</v>
      </c>
      <c r="AES25" s="37" t="s">
        <v>891</v>
      </c>
      <c r="AET25" s="37" t="s">
        <v>892</v>
      </c>
      <c r="AEU25" s="37" t="s">
        <v>893</v>
      </c>
      <c r="AEV25" s="37" t="s">
        <v>894</v>
      </c>
      <c r="AEW25" s="37" t="s">
        <v>895</v>
      </c>
      <c r="AEX25" s="37" t="s">
        <v>896</v>
      </c>
      <c r="AEY25" s="37" t="s">
        <v>897</v>
      </c>
      <c r="AEZ25" s="37" t="s">
        <v>898</v>
      </c>
      <c r="AFA25" s="37" t="s">
        <v>899</v>
      </c>
      <c r="AFB25" s="37" t="s">
        <v>900</v>
      </c>
      <c r="AFC25" s="37" t="s">
        <v>901</v>
      </c>
      <c r="AFD25" s="37" t="s">
        <v>902</v>
      </c>
      <c r="AFE25" s="37" t="s">
        <v>903</v>
      </c>
      <c r="AFF25" s="37" t="s">
        <v>904</v>
      </c>
      <c r="AFG25" s="37" t="s">
        <v>905</v>
      </c>
      <c r="AFH25" s="37" t="s">
        <v>906</v>
      </c>
      <c r="AFI25" s="37" t="s">
        <v>907</v>
      </c>
      <c r="AFJ25" s="37" t="s">
        <v>908</v>
      </c>
      <c r="AFK25" s="37" t="s">
        <v>909</v>
      </c>
      <c r="AFL25" s="37" t="s">
        <v>910</v>
      </c>
      <c r="AFM25" s="37" t="s">
        <v>911</v>
      </c>
      <c r="AFN25" s="37" t="s">
        <v>912</v>
      </c>
      <c r="AFO25" s="37" t="s">
        <v>913</v>
      </c>
      <c r="AFP25" s="37" t="s">
        <v>914</v>
      </c>
      <c r="AFQ25" s="37" t="s">
        <v>915</v>
      </c>
      <c r="AFR25" s="37" t="s">
        <v>916</v>
      </c>
      <c r="AFS25" s="37" t="s">
        <v>917</v>
      </c>
      <c r="AFT25" s="37" t="s">
        <v>918</v>
      </c>
      <c r="AFU25" s="37" t="s">
        <v>919</v>
      </c>
      <c r="AFV25" s="37" t="s">
        <v>920</v>
      </c>
      <c r="AFW25" s="37" t="s">
        <v>921</v>
      </c>
      <c r="AFX25" s="37" t="s">
        <v>922</v>
      </c>
      <c r="AFY25" s="37" t="s">
        <v>923</v>
      </c>
      <c r="AFZ25" s="37" t="s">
        <v>924</v>
      </c>
      <c r="AGA25" s="37" t="s">
        <v>925</v>
      </c>
      <c r="AGB25" s="37" t="s">
        <v>926</v>
      </c>
      <c r="AGC25" s="37" t="s">
        <v>927</v>
      </c>
      <c r="AGD25" s="37" t="s">
        <v>928</v>
      </c>
      <c r="AGE25" s="37" t="s">
        <v>929</v>
      </c>
      <c r="AGF25" s="37" t="s">
        <v>930</v>
      </c>
      <c r="AGG25" s="37" t="s">
        <v>931</v>
      </c>
      <c r="AGH25" s="37" t="s">
        <v>932</v>
      </c>
      <c r="AGI25" s="37" t="s">
        <v>933</v>
      </c>
      <c r="AGJ25" s="37" t="s">
        <v>934</v>
      </c>
      <c r="AGK25" s="37" t="s">
        <v>935</v>
      </c>
      <c r="AGL25" s="37" t="s">
        <v>936</v>
      </c>
      <c r="AGM25" s="37" t="s">
        <v>937</v>
      </c>
      <c r="AGN25" s="37" t="s">
        <v>938</v>
      </c>
      <c r="AGO25" s="37" t="s">
        <v>939</v>
      </c>
      <c r="AGP25" s="37" t="s">
        <v>940</v>
      </c>
      <c r="AGQ25" s="37" t="s">
        <v>941</v>
      </c>
      <c r="AGR25" s="37" t="s">
        <v>942</v>
      </c>
      <c r="AGS25" s="37" t="s">
        <v>943</v>
      </c>
      <c r="AGT25" s="37" t="s">
        <v>944</v>
      </c>
      <c r="AGU25" s="37" t="s">
        <v>945</v>
      </c>
      <c r="AGV25" s="37" t="s">
        <v>946</v>
      </c>
      <c r="AGW25" s="37" t="s">
        <v>947</v>
      </c>
      <c r="AGX25" s="37" t="s">
        <v>948</v>
      </c>
      <c r="AGY25" s="37" t="s">
        <v>949</v>
      </c>
      <c r="AGZ25" s="37" t="s">
        <v>950</v>
      </c>
      <c r="AHA25" s="37" t="s">
        <v>951</v>
      </c>
      <c r="AHB25" s="37" t="s">
        <v>952</v>
      </c>
      <c r="AHC25" s="37" t="s">
        <v>953</v>
      </c>
      <c r="AHD25" s="37" t="s">
        <v>954</v>
      </c>
      <c r="AHE25" s="37" t="s">
        <v>955</v>
      </c>
      <c r="AHF25" s="37" t="s">
        <v>956</v>
      </c>
      <c r="AHG25" s="37" t="s">
        <v>957</v>
      </c>
      <c r="AHH25" s="37" t="s">
        <v>958</v>
      </c>
      <c r="AHI25" s="37" t="s">
        <v>959</v>
      </c>
      <c r="AHJ25" s="37" t="s">
        <v>960</v>
      </c>
      <c r="AHK25" s="37" t="s">
        <v>961</v>
      </c>
      <c r="AHL25" s="37" t="s">
        <v>962</v>
      </c>
      <c r="AHM25" s="37" t="s">
        <v>963</v>
      </c>
      <c r="AHN25" s="37" t="s">
        <v>964</v>
      </c>
      <c r="AHO25" s="37" t="s">
        <v>965</v>
      </c>
      <c r="AHP25" s="37" t="s">
        <v>966</v>
      </c>
      <c r="AHQ25" s="37" t="s">
        <v>967</v>
      </c>
      <c r="AHR25" s="37" t="s">
        <v>968</v>
      </c>
      <c r="AHS25" s="37" t="s">
        <v>969</v>
      </c>
      <c r="AHT25" s="37" t="s">
        <v>970</v>
      </c>
      <c r="AHU25" s="37" t="s">
        <v>971</v>
      </c>
      <c r="AHV25" s="37" t="s">
        <v>972</v>
      </c>
      <c r="AHW25" s="37" t="s">
        <v>973</v>
      </c>
      <c r="AHX25" s="37" t="s">
        <v>974</v>
      </c>
      <c r="AHY25" s="37" t="s">
        <v>975</v>
      </c>
      <c r="AHZ25" s="37" t="s">
        <v>976</v>
      </c>
      <c r="AIA25" s="37" t="s">
        <v>977</v>
      </c>
      <c r="AIB25" s="37" t="s">
        <v>978</v>
      </c>
      <c r="AIC25" s="37" t="s">
        <v>979</v>
      </c>
      <c r="AID25" s="37" t="s">
        <v>980</v>
      </c>
      <c r="AIE25" s="37" t="s">
        <v>981</v>
      </c>
      <c r="AIF25" s="37" t="s">
        <v>982</v>
      </c>
      <c r="AIG25" s="37" t="s">
        <v>983</v>
      </c>
      <c r="AIH25" s="37" t="s">
        <v>984</v>
      </c>
      <c r="AII25" s="37" t="s">
        <v>985</v>
      </c>
      <c r="AIJ25" s="37" t="s">
        <v>986</v>
      </c>
      <c r="AIK25" s="37" t="s">
        <v>987</v>
      </c>
      <c r="AIL25" s="37" t="s">
        <v>988</v>
      </c>
      <c r="AIM25" s="37" t="s">
        <v>989</v>
      </c>
      <c r="AIN25" s="37" t="s">
        <v>990</v>
      </c>
      <c r="AIO25" s="37" t="s">
        <v>991</v>
      </c>
      <c r="AIP25" s="37" t="s">
        <v>992</v>
      </c>
      <c r="AIQ25" s="37" t="s">
        <v>993</v>
      </c>
      <c r="AIR25" s="37" t="s">
        <v>994</v>
      </c>
      <c r="AIS25" s="37" t="s">
        <v>995</v>
      </c>
      <c r="AIT25" s="37" t="s">
        <v>996</v>
      </c>
      <c r="AIU25" s="37" t="s">
        <v>997</v>
      </c>
      <c r="AIV25" s="37" t="s">
        <v>998</v>
      </c>
      <c r="AIW25" s="37" t="s">
        <v>999</v>
      </c>
      <c r="AIX25" s="37" t="s">
        <v>1000</v>
      </c>
      <c r="AIY25" s="37" t="s">
        <v>1001</v>
      </c>
      <c r="AIZ25" s="37" t="s">
        <v>1002</v>
      </c>
      <c r="AJA25" s="37" t="s">
        <v>1003</v>
      </c>
      <c r="AJB25" s="37" t="s">
        <v>1004</v>
      </c>
      <c r="AJC25" s="37" t="s">
        <v>1005</v>
      </c>
      <c r="AJD25" s="37" t="s">
        <v>1006</v>
      </c>
      <c r="AJE25" s="37" t="s">
        <v>1007</v>
      </c>
      <c r="AJF25" s="37" t="s">
        <v>1008</v>
      </c>
      <c r="AJG25" s="37" t="s">
        <v>1009</v>
      </c>
      <c r="AJH25" s="37" t="s">
        <v>1010</v>
      </c>
      <c r="AJI25" s="37" t="s">
        <v>1011</v>
      </c>
      <c r="AJJ25" s="37" t="s">
        <v>1012</v>
      </c>
      <c r="AJK25" s="37" t="s">
        <v>1013</v>
      </c>
      <c r="AJL25" s="37" t="s">
        <v>1014</v>
      </c>
      <c r="AJM25" s="37" t="s">
        <v>1015</v>
      </c>
      <c r="AJN25" s="37" t="s">
        <v>1016</v>
      </c>
      <c r="AJO25" s="37" t="s">
        <v>1017</v>
      </c>
      <c r="AJP25" s="37" t="s">
        <v>1018</v>
      </c>
      <c r="AJQ25" s="37" t="s">
        <v>1019</v>
      </c>
      <c r="AJR25" s="37" t="s">
        <v>1020</v>
      </c>
      <c r="AJS25" s="37" t="s">
        <v>1021</v>
      </c>
      <c r="AJT25" s="37" t="s">
        <v>1022</v>
      </c>
      <c r="AJU25" s="37" t="s">
        <v>1023</v>
      </c>
      <c r="AJV25" s="37" t="s">
        <v>1024</v>
      </c>
      <c r="AJW25" s="37" t="s">
        <v>1025</v>
      </c>
      <c r="AJX25" s="37" t="s">
        <v>1026</v>
      </c>
      <c r="AJY25" s="37" t="s">
        <v>1027</v>
      </c>
      <c r="AJZ25" s="37" t="s">
        <v>1028</v>
      </c>
      <c r="AKA25" s="37" t="s">
        <v>1029</v>
      </c>
      <c r="AKB25" s="37" t="s">
        <v>1030</v>
      </c>
      <c r="AKC25" s="37" t="s">
        <v>1031</v>
      </c>
      <c r="AKD25" s="37" t="s">
        <v>1032</v>
      </c>
      <c r="AKE25" s="37" t="s">
        <v>1033</v>
      </c>
      <c r="AKF25" s="37" t="s">
        <v>1034</v>
      </c>
      <c r="AKG25" s="37" t="s">
        <v>1035</v>
      </c>
      <c r="AKH25" s="37" t="s">
        <v>1036</v>
      </c>
      <c r="AKI25" s="37" t="s">
        <v>1037</v>
      </c>
      <c r="AKJ25" s="37" t="s">
        <v>1038</v>
      </c>
      <c r="AKK25" s="37" t="s">
        <v>1039</v>
      </c>
      <c r="AKL25" s="37" t="s">
        <v>1040</v>
      </c>
      <c r="AKM25" s="37" t="s">
        <v>1041</v>
      </c>
      <c r="AKN25" s="37" t="s">
        <v>1042</v>
      </c>
      <c r="AKO25" s="37" t="s">
        <v>1043</v>
      </c>
      <c r="AKP25" s="37" t="s">
        <v>1044</v>
      </c>
      <c r="AKQ25" s="37" t="s">
        <v>1045</v>
      </c>
      <c r="AKR25" s="37" t="s">
        <v>1046</v>
      </c>
      <c r="AKS25" s="37" t="s">
        <v>1047</v>
      </c>
      <c r="AKT25" s="37" t="s">
        <v>1048</v>
      </c>
      <c r="AKU25" s="37" t="s">
        <v>1049</v>
      </c>
      <c r="AKV25" s="37" t="s">
        <v>1050</v>
      </c>
      <c r="AKW25" s="37" t="s">
        <v>1051</v>
      </c>
      <c r="AKX25" s="37" t="s">
        <v>1052</v>
      </c>
      <c r="AKY25" s="37" t="s">
        <v>1053</v>
      </c>
      <c r="AKZ25" s="37" t="s">
        <v>1054</v>
      </c>
      <c r="ALA25" s="37" t="s">
        <v>1055</v>
      </c>
      <c r="ALB25" s="37" t="s">
        <v>1056</v>
      </c>
      <c r="ALC25" s="37" t="s">
        <v>1057</v>
      </c>
      <c r="ALD25" s="37" t="s">
        <v>1058</v>
      </c>
      <c r="ALE25" s="37" t="s">
        <v>1059</v>
      </c>
      <c r="ALF25" s="37" t="s">
        <v>1060</v>
      </c>
      <c r="ALG25" s="37" t="s">
        <v>1061</v>
      </c>
      <c r="ALH25" s="37" t="s">
        <v>1062</v>
      </c>
      <c r="ALI25" s="37" t="s">
        <v>1063</v>
      </c>
      <c r="ALJ25" s="37" t="s">
        <v>1064</v>
      </c>
      <c r="ALK25" s="37" t="s">
        <v>1065</v>
      </c>
      <c r="ALL25" s="37" t="s">
        <v>1066</v>
      </c>
      <c r="ALM25" s="37" t="s">
        <v>1067</v>
      </c>
      <c r="ALN25" s="37" t="s">
        <v>1068</v>
      </c>
      <c r="ALO25" s="37" t="s">
        <v>1069</v>
      </c>
      <c r="ALP25" s="37" t="s">
        <v>1070</v>
      </c>
      <c r="ALQ25" s="37" t="s">
        <v>1071</v>
      </c>
      <c r="ALR25" s="37" t="s">
        <v>1072</v>
      </c>
      <c r="ALS25" s="37" t="s">
        <v>1073</v>
      </c>
      <c r="ALT25" s="37" t="s">
        <v>1074</v>
      </c>
      <c r="ALU25" s="37" t="s">
        <v>1075</v>
      </c>
      <c r="ALV25" s="37" t="s">
        <v>1076</v>
      </c>
      <c r="ALW25" s="37" t="s">
        <v>1077</v>
      </c>
      <c r="ALX25" s="37" t="s">
        <v>1078</v>
      </c>
      <c r="ALY25" s="37" t="s">
        <v>1079</v>
      </c>
      <c r="ALZ25" s="37" t="s">
        <v>1080</v>
      </c>
      <c r="AMA25" s="37" t="s">
        <v>1081</v>
      </c>
      <c r="AMB25" s="37" t="s">
        <v>1082</v>
      </c>
      <c r="AMC25" s="50" t="s">
        <v>1083</v>
      </c>
    </row>
    <row r="26" spans="1:1017" ht="15.6" x14ac:dyDescent="0.3">
      <c r="A26" s="146"/>
      <c r="B26" s="40" t="s">
        <v>1084</v>
      </c>
      <c r="C26" s="51">
        <v>0.59738533701277596</v>
      </c>
      <c r="D26" s="51">
        <v>0.31325043274860498</v>
      </c>
      <c r="E26" s="51">
        <v>-0.130575151769106</v>
      </c>
      <c r="F26" s="51">
        <v>-0.189455246299645</v>
      </c>
      <c r="G26" s="51">
        <v>0.52906772354347198</v>
      </c>
      <c r="H26" s="51">
        <v>1.1519440307450699</v>
      </c>
      <c r="I26" s="51">
        <v>0.34202228483052699</v>
      </c>
      <c r="J26" s="51">
        <v>0.209594030905144</v>
      </c>
      <c r="K26" s="51">
        <v>0.189755217484323</v>
      </c>
      <c r="L26" s="51">
        <v>-0.28724421313889897</v>
      </c>
      <c r="M26" s="51">
        <v>-0.189877130198013</v>
      </c>
      <c r="N26" s="51">
        <v>-0.27163955244173599</v>
      </c>
      <c r="O26" s="51">
        <v>0.19500784388897399</v>
      </c>
      <c r="P26" s="51">
        <v>-4.3566312500283401E-2</v>
      </c>
      <c r="Q26" s="51">
        <v>-4.4160480749886197E-2</v>
      </c>
      <c r="R26" s="51">
        <v>0.23748869181632401</v>
      </c>
      <c r="S26" s="51">
        <v>0.28666786736250399</v>
      </c>
      <c r="T26" s="51">
        <v>-0.27980794873255199</v>
      </c>
      <c r="U26" s="51">
        <v>1.3655024646566301</v>
      </c>
      <c r="V26" s="51">
        <v>0.52220050910744398</v>
      </c>
      <c r="W26" s="51">
        <v>0.77070439458813</v>
      </c>
      <c r="X26" s="51">
        <v>-0.33424210171263302</v>
      </c>
      <c r="Y26" s="51">
        <v>-6.4580094272905203E-2</v>
      </c>
      <c r="Z26" s="51">
        <v>-0.51442440815288903</v>
      </c>
      <c r="AA26" s="51">
        <v>0.23846192200672001</v>
      </c>
      <c r="AB26" s="51">
        <v>0.36654232126166397</v>
      </c>
      <c r="AC26" s="51">
        <v>0.744853928068965</v>
      </c>
      <c r="AD26" s="51">
        <v>-0.131155722052405</v>
      </c>
      <c r="AE26" s="51">
        <v>0.39940605136631602</v>
      </c>
      <c r="AF26" s="51">
        <v>-0.586669279064713</v>
      </c>
      <c r="AG26" s="51">
        <v>-0.14759082534165099</v>
      </c>
      <c r="AH26" s="51">
        <v>-0.66787641891710303</v>
      </c>
      <c r="AI26" s="51">
        <v>0.13765709179956501</v>
      </c>
      <c r="AJ26" s="51">
        <v>-0.432164896161981</v>
      </c>
      <c r="AK26" s="51">
        <v>-0.18613217703923701</v>
      </c>
      <c r="AL26" s="51">
        <v>-0.90381929152846596</v>
      </c>
      <c r="AM26" s="51">
        <v>-0.904896581269518</v>
      </c>
      <c r="AN26" s="51">
        <v>-0.114584086687487</v>
      </c>
      <c r="AO26" s="51">
        <v>-0.43414373694692798</v>
      </c>
      <c r="AP26" s="51">
        <v>6.4553765325488996E-3</v>
      </c>
      <c r="AQ26" s="51">
        <v>-0.45687588384949201</v>
      </c>
      <c r="AR26" s="51">
        <v>2.9422449331829199E-2</v>
      </c>
      <c r="AS26" s="51">
        <v>0.15763601031838301</v>
      </c>
      <c r="AT26" s="51">
        <v>0.28045234617725301</v>
      </c>
      <c r="AU26" s="51">
        <v>-0.253841184802721</v>
      </c>
      <c r="AV26" s="51">
        <v>7.1928698496057597E-2</v>
      </c>
      <c r="AW26" s="51">
        <v>-0.35143575286768097</v>
      </c>
      <c r="AX26" s="51">
        <v>-0.10523906181698001</v>
      </c>
      <c r="AY26" s="51">
        <v>-0.57297220482272604</v>
      </c>
      <c r="AZ26" s="51">
        <v>0.13035501254215401</v>
      </c>
      <c r="BA26" s="51">
        <v>-0.125623434951218</v>
      </c>
      <c r="BB26" s="51">
        <v>-0.550189795798668</v>
      </c>
      <c r="BC26" s="51">
        <v>0.68184139150788103</v>
      </c>
      <c r="BD26" s="51">
        <v>0.379578905645926</v>
      </c>
      <c r="BE26" s="51">
        <v>5.8877579965315598E-2</v>
      </c>
      <c r="BF26" s="51">
        <v>-0.49046207161181699</v>
      </c>
      <c r="BG26" s="51">
        <v>0.48985421459783102</v>
      </c>
      <c r="BH26" s="51">
        <v>-0.18168880181424599</v>
      </c>
      <c r="BI26" s="51">
        <v>-0.31691174369254699</v>
      </c>
      <c r="BJ26" s="51">
        <v>0.20712773329314399</v>
      </c>
      <c r="BK26" s="51">
        <v>0.24445964880048199</v>
      </c>
      <c r="BL26" s="51">
        <v>-8.8970299132262301E-2</v>
      </c>
      <c r="BM26" s="51">
        <v>-8.50822191857874E-2</v>
      </c>
      <c r="BN26" s="51">
        <v>-0.35832115052563202</v>
      </c>
      <c r="BO26" s="51">
        <v>-0.16363271401797999</v>
      </c>
      <c r="BP26" s="51">
        <v>-6.8124457151419293E-2</v>
      </c>
      <c r="BQ26" s="51">
        <v>-0.13757363293090699</v>
      </c>
      <c r="BR26" s="51">
        <v>1.00811906025373E-2</v>
      </c>
      <c r="BS26" s="51">
        <v>0.26183156474099401</v>
      </c>
      <c r="BT26" s="51">
        <v>0.48525519014179702</v>
      </c>
      <c r="BU26" s="51">
        <v>-0.34992533128459302</v>
      </c>
      <c r="BV26" s="51">
        <v>-0.52562112548667705</v>
      </c>
      <c r="BW26" s="51">
        <v>-0.187734671123129</v>
      </c>
      <c r="BX26" s="51">
        <v>0.68517014991041403</v>
      </c>
      <c r="BY26" s="51">
        <v>0.33727248222147399</v>
      </c>
      <c r="BZ26" s="51">
        <v>0.27136031805226402</v>
      </c>
      <c r="CA26" s="51">
        <v>-0.64546934864400396</v>
      </c>
      <c r="CB26" s="51">
        <v>-0.18912701090314399</v>
      </c>
      <c r="CC26" s="51">
        <v>-3.3272923675768902E-2</v>
      </c>
      <c r="CD26" s="51">
        <v>4.5198170175223099E-4</v>
      </c>
      <c r="CE26" s="51">
        <v>-0.21474966088323699</v>
      </c>
      <c r="CF26" s="51">
        <v>9.9126127264793001E-2</v>
      </c>
      <c r="CG26" s="51">
        <v>-0.38949677697361501</v>
      </c>
      <c r="CH26" s="51">
        <v>-8.7891189106969497E-2</v>
      </c>
      <c r="CI26" s="51">
        <v>-0.49783267927485397</v>
      </c>
      <c r="CJ26" s="51">
        <v>-0.42333524711147802</v>
      </c>
      <c r="CK26" s="51">
        <v>7.2134438861418598E-2</v>
      </c>
      <c r="CL26" s="51">
        <v>1.10521425511382</v>
      </c>
      <c r="CM26" s="51">
        <v>-0.134395004062422</v>
      </c>
      <c r="CN26" s="51">
        <v>0.170995628281986</v>
      </c>
      <c r="CO26" s="51">
        <v>1.6054831366707899E-2</v>
      </c>
      <c r="CP26" s="51">
        <v>0.43120696850504098</v>
      </c>
      <c r="CQ26" s="51">
        <v>0.19207698142004401</v>
      </c>
      <c r="CR26" s="51">
        <v>-0.15991803619359701</v>
      </c>
      <c r="CS26" s="51">
        <v>0.47453829725992802</v>
      </c>
      <c r="CT26" s="51">
        <v>0.13307017148860001</v>
      </c>
      <c r="CU26" s="51">
        <v>0.74892922363519099</v>
      </c>
      <c r="CV26" s="51">
        <v>-6.0714772073113703E-2</v>
      </c>
      <c r="CW26" s="51">
        <v>0.45407036083989999</v>
      </c>
      <c r="CX26" s="51">
        <v>0.49695937966737302</v>
      </c>
      <c r="CY26" s="51">
        <v>0.54126101906427304</v>
      </c>
      <c r="CZ26" s="51">
        <v>1.71847641709281</v>
      </c>
      <c r="DA26" s="51">
        <v>-0.18291372286138799</v>
      </c>
      <c r="DB26" s="51">
        <v>4.0660728127378802E-2</v>
      </c>
      <c r="DC26" s="51">
        <v>-3.00823276199053E-2</v>
      </c>
      <c r="DD26" s="51">
        <v>0.48176327072328901</v>
      </c>
      <c r="DE26" s="51">
        <v>5.6053894247966002E-2</v>
      </c>
      <c r="DF26" s="51">
        <v>-0.21701715969699101</v>
      </c>
      <c r="DG26" s="51">
        <v>-0.37353956154062901</v>
      </c>
      <c r="DH26" s="51">
        <v>-0.176843130484067</v>
      </c>
      <c r="DI26" s="51">
        <v>0.30318549104092501</v>
      </c>
      <c r="DJ26" s="51">
        <v>0.52986611245855797</v>
      </c>
      <c r="DK26" s="51">
        <v>0.162890987212396</v>
      </c>
      <c r="DL26" s="51">
        <v>8.8755540217586901E-2</v>
      </c>
      <c r="DM26" s="51">
        <v>-0.226015609609858</v>
      </c>
      <c r="DN26" s="51">
        <v>-0.33712137853010898</v>
      </c>
      <c r="DO26" s="51">
        <v>7.7516565576169399E-2</v>
      </c>
      <c r="DP26" s="51">
        <v>0.36325167572148098</v>
      </c>
      <c r="DQ26" s="51">
        <v>7.2618445931498299E-2</v>
      </c>
      <c r="DR26" s="51">
        <v>0.142398978428836</v>
      </c>
      <c r="DS26" s="51">
        <v>-0.71666426658329996</v>
      </c>
      <c r="DT26" s="51">
        <v>-7.8764048183947999E-2</v>
      </c>
      <c r="DU26" s="51">
        <v>1.09042116221385</v>
      </c>
      <c r="DV26" s="51">
        <v>-0.36395529644085201</v>
      </c>
      <c r="DW26" s="51">
        <v>-0.234328501655062</v>
      </c>
      <c r="DX26" s="51">
        <v>-0.17596812682826499</v>
      </c>
      <c r="DY26" s="51">
        <v>0.337294793858674</v>
      </c>
      <c r="DZ26" s="51">
        <v>0.61898620522758796</v>
      </c>
      <c r="EA26" s="51">
        <v>0.147513906007293</v>
      </c>
      <c r="EB26" s="51">
        <v>0.47074825538938703</v>
      </c>
      <c r="EC26" s="51">
        <v>-0.24639130629448699</v>
      </c>
      <c r="ED26" s="51">
        <v>-0.46117953136864798</v>
      </c>
      <c r="EE26" s="51">
        <v>4.0288366796928697E-3</v>
      </c>
      <c r="EF26" s="51">
        <v>0.25457909605430201</v>
      </c>
      <c r="EG26" s="51">
        <v>-0.20250178759240101</v>
      </c>
      <c r="EH26" s="51">
        <v>1.35986842482988E-3</v>
      </c>
      <c r="EI26" s="51">
        <v>-0.76417952803821698</v>
      </c>
      <c r="EJ26" s="51">
        <v>-0.59408617198935698</v>
      </c>
      <c r="EK26" s="51">
        <v>-3.3940077109337699E-3</v>
      </c>
      <c r="EL26" s="51">
        <v>3.4050963912977301E-2</v>
      </c>
      <c r="EM26" s="51">
        <v>-0.81812882967313105</v>
      </c>
      <c r="EN26" s="51">
        <v>-0.28896957205138402</v>
      </c>
      <c r="EO26" s="51">
        <v>-0.46399105006667601</v>
      </c>
      <c r="EP26" s="51">
        <v>0.34516026890273599</v>
      </c>
      <c r="EQ26" s="51">
        <v>-0.515626444061277</v>
      </c>
      <c r="ER26" s="51">
        <v>-0.30149071856212301</v>
      </c>
      <c r="ES26" s="51">
        <v>0.148790368255552</v>
      </c>
      <c r="ET26" s="51">
        <v>-0.44680294372581802</v>
      </c>
      <c r="EU26" s="51">
        <v>0.53469680860376201</v>
      </c>
      <c r="EV26" s="51">
        <v>-0.161754544386357</v>
      </c>
      <c r="EW26" s="51">
        <v>0.40133701995699</v>
      </c>
      <c r="EX26" s="51">
        <v>-0.19749737744331899</v>
      </c>
      <c r="EY26" s="51">
        <v>-2.2504963994147399E-2</v>
      </c>
      <c r="EZ26" s="51">
        <v>-0.89344500273827598</v>
      </c>
      <c r="FA26" s="51">
        <v>4.3727835457945903E-2</v>
      </c>
      <c r="FB26" s="51">
        <v>3.3477656408343402E-2</v>
      </c>
      <c r="FC26" s="51">
        <v>2.3872332121384201E-2</v>
      </c>
      <c r="FD26" s="51">
        <v>0.230715204461863</v>
      </c>
      <c r="FE26" s="51">
        <v>1.0918343463985399E-2</v>
      </c>
      <c r="FF26" s="51">
        <v>0.51885938528522901</v>
      </c>
      <c r="FG26" s="51">
        <v>1.5055267438959901</v>
      </c>
      <c r="FH26" s="51">
        <v>0.35531312940655502</v>
      </c>
      <c r="FI26" s="51">
        <v>-0.50030941792540795</v>
      </c>
      <c r="FJ26" s="51">
        <v>-2.8514398852406399E-2</v>
      </c>
      <c r="FK26" s="51">
        <v>-0.41892196789441299</v>
      </c>
      <c r="FL26" s="51">
        <v>-3.0662298234552898E-3</v>
      </c>
      <c r="FM26" s="51">
        <v>-0.77297111565380505</v>
      </c>
      <c r="FN26" s="51">
        <v>0.75489090652889501</v>
      </c>
      <c r="FO26" s="51">
        <v>7.4542082826089498E-2</v>
      </c>
      <c r="FP26" s="51">
        <v>-0.58662780057313602</v>
      </c>
      <c r="FQ26" s="51">
        <v>-0.38748663126761002</v>
      </c>
      <c r="FR26" s="51">
        <v>0.41786568382453099</v>
      </c>
      <c r="FS26" s="51">
        <v>0.39701471719457698</v>
      </c>
      <c r="FT26" s="51">
        <v>-1.77765892975651E-2</v>
      </c>
      <c r="FU26" s="51">
        <v>2.64951109609304E-2</v>
      </c>
      <c r="FV26" s="51">
        <v>0.39298145139609703</v>
      </c>
      <c r="FW26" s="51">
        <v>-1.3754666579589601E-2</v>
      </c>
      <c r="FX26" s="51">
        <v>-0.45595725790520403</v>
      </c>
      <c r="FY26" s="51">
        <v>-0.659780203802806</v>
      </c>
      <c r="FZ26" s="51">
        <v>-3.5263720995501999E-2</v>
      </c>
      <c r="GA26" s="51">
        <v>-1.3796232613509001E-2</v>
      </c>
      <c r="GB26" s="51">
        <v>-7.7452812145214406E-2</v>
      </c>
      <c r="GC26" s="51">
        <v>0.29293817026645602</v>
      </c>
      <c r="GD26" s="51">
        <v>-5.4491324037805898E-2</v>
      </c>
      <c r="GE26" s="51">
        <v>-1.02891531938979</v>
      </c>
      <c r="GF26" s="51">
        <v>-0.30209084316378199</v>
      </c>
      <c r="GG26" s="51">
        <v>0.39347487330280401</v>
      </c>
      <c r="GH26" s="51">
        <v>-0.344210340254404</v>
      </c>
      <c r="GI26" s="51">
        <v>0.28612970402327098</v>
      </c>
      <c r="GJ26" s="51">
        <v>0.23051792593361001</v>
      </c>
      <c r="GK26" s="51">
        <v>-9.6641693916884597E-2</v>
      </c>
      <c r="GL26" s="51">
        <v>0.53948803576457804</v>
      </c>
      <c r="GM26" s="51">
        <v>0.44147152142805601</v>
      </c>
      <c r="GN26" s="51">
        <v>-0.387087812047339</v>
      </c>
      <c r="GO26" s="51">
        <v>-7.3912658496890105E-2</v>
      </c>
      <c r="GP26" s="51">
        <v>1.27634641815993</v>
      </c>
      <c r="GQ26" s="51">
        <v>-0.411685824668656</v>
      </c>
      <c r="GR26" s="51">
        <v>0.16610184721827601</v>
      </c>
      <c r="GS26" s="51">
        <v>0.10465890628596899</v>
      </c>
      <c r="GT26" s="51">
        <v>-1.11443582596586E-2</v>
      </c>
      <c r="GU26" s="51">
        <v>8.5373698306902404E-2</v>
      </c>
      <c r="GV26" s="51">
        <v>-0.32367510264690602</v>
      </c>
      <c r="GW26" s="51">
        <v>-0.102300426703707</v>
      </c>
      <c r="GX26" s="51">
        <v>0.44796970025333499</v>
      </c>
      <c r="GY26" s="51">
        <v>0.847222166516164</v>
      </c>
      <c r="GZ26" s="51">
        <v>3.09462215144195E-2</v>
      </c>
      <c r="HA26" s="51">
        <v>9.1349734164280397E-2</v>
      </c>
      <c r="HB26" s="51">
        <v>-0.36884692596935598</v>
      </c>
      <c r="HC26" s="51">
        <v>0.122006558403278</v>
      </c>
      <c r="HD26" s="51">
        <v>-0.44625398112088899</v>
      </c>
      <c r="HE26" s="51">
        <v>-0.21412097680344999</v>
      </c>
      <c r="HF26" s="51">
        <v>0.19323347097073801</v>
      </c>
      <c r="HG26" s="51">
        <v>0.166164419822555</v>
      </c>
      <c r="HH26" s="51">
        <v>-0.20706633345839101</v>
      </c>
      <c r="HI26" s="51">
        <v>-0.18443834053047201</v>
      </c>
      <c r="HJ26" s="51">
        <v>-0.27973427552784702</v>
      </c>
      <c r="HK26" s="51">
        <v>-0.107369846649618</v>
      </c>
      <c r="HL26" s="51">
        <v>-0.123875737218842</v>
      </c>
      <c r="HM26" s="51">
        <v>-1.0124742216926199</v>
      </c>
      <c r="HN26" s="51">
        <v>0.12726895275361899</v>
      </c>
      <c r="HO26" s="51">
        <v>0.55883276889650302</v>
      </c>
      <c r="HP26" s="51">
        <v>0.28096488092918198</v>
      </c>
      <c r="HQ26" s="51">
        <v>0.21114220118923199</v>
      </c>
      <c r="HR26" s="51">
        <v>0.32926303684671698</v>
      </c>
      <c r="HS26" s="51">
        <v>-0.554861343248917</v>
      </c>
      <c r="HT26" s="51">
        <v>-0.54178167695727697</v>
      </c>
      <c r="HU26" s="51">
        <v>-0.15259618493989399</v>
      </c>
      <c r="HV26" s="51">
        <v>1.49561656973991</v>
      </c>
      <c r="HW26" s="51">
        <v>-0.101879614019214</v>
      </c>
      <c r="HX26" s="51">
        <v>-8.8806772175852502E-3</v>
      </c>
      <c r="HY26" s="51">
        <v>-0.264424259897025</v>
      </c>
      <c r="HZ26" s="51">
        <v>0.61379932705442497</v>
      </c>
      <c r="IA26" s="51">
        <v>-0.25106176416771803</v>
      </c>
      <c r="IB26" s="51">
        <v>7.7922820306557897E-3</v>
      </c>
      <c r="IC26" s="51">
        <v>-0.36889181211979299</v>
      </c>
      <c r="ID26" s="51">
        <v>-0.29517899264304298</v>
      </c>
      <c r="IE26" s="51">
        <v>0.69286489227704495</v>
      </c>
      <c r="IF26" s="51">
        <v>-0.54365612967163102</v>
      </c>
      <c r="IG26" s="51">
        <v>-7.5821984773974005E-2</v>
      </c>
      <c r="IH26" s="51">
        <v>0.53795982015567101</v>
      </c>
      <c r="II26" s="51">
        <v>0.430328129336775</v>
      </c>
      <c r="IJ26" s="51">
        <v>8.8405023035244806E-2</v>
      </c>
      <c r="IK26" s="51">
        <v>-0.158484615762194</v>
      </c>
      <c r="IL26" s="51">
        <v>8.5565698203130494E-2</v>
      </c>
      <c r="IM26" s="51">
        <v>0.397738258463181</v>
      </c>
      <c r="IN26" s="51">
        <v>0.63482714966919196</v>
      </c>
      <c r="IO26" s="51">
        <v>0.31069170046123201</v>
      </c>
      <c r="IP26" s="51">
        <v>0.11391987135112799</v>
      </c>
      <c r="IQ26" s="51">
        <v>-0.28375102072876202</v>
      </c>
      <c r="IR26" s="51">
        <v>0.47884617850544298</v>
      </c>
      <c r="IS26" s="51">
        <v>-0.226891233731359</v>
      </c>
      <c r="IT26" s="51">
        <v>5.2940231589375102E-2</v>
      </c>
      <c r="IU26" s="51">
        <v>0.33764625416079203</v>
      </c>
      <c r="IV26" s="51">
        <v>0.323722532834197</v>
      </c>
      <c r="IW26" s="51">
        <v>-0.62059751195755797</v>
      </c>
      <c r="IX26" s="51">
        <v>-0.110810471763945</v>
      </c>
      <c r="IY26" s="51">
        <v>-0.18270070817738199</v>
      </c>
      <c r="IZ26" s="51">
        <v>0.23885212795819799</v>
      </c>
      <c r="JA26" s="51">
        <v>8.7846792028623999E-2</v>
      </c>
      <c r="JB26" s="51">
        <v>-0.26518214134586898</v>
      </c>
      <c r="JC26" s="51">
        <v>-0.85795501382871497</v>
      </c>
      <c r="JD26" s="51">
        <v>0.122496446607609</v>
      </c>
      <c r="JE26" s="51">
        <v>-0.88434355645364005</v>
      </c>
      <c r="JF26" s="51">
        <v>0.17049805523615499</v>
      </c>
      <c r="JG26" s="51">
        <v>-0.57044152272773396</v>
      </c>
      <c r="JH26" s="51">
        <v>0.53334236209285402</v>
      </c>
      <c r="JI26" s="51">
        <v>-0.44925813360241001</v>
      </c>
      <c r="JJ26" s="51">
        <v>0.49347566394803999</v>
      </c>
      <c r="JK26" s="51">
        <v>-0.354396286662986</v>
      </c>
      <c r="JL26" s="51">
        <v>0.73105118571903305</v>
      </c>
      <c r="JM26" s="51">
        <v>-0.51150208256394902</v>
      </c>
      <c r="JN26" s="51">
        <v>-0.25553051010376598</v>
      </c>
      <c r="JO26" s="51">
        <v>-3.7701465577097901E-2</v>
      </c>
      <c r="JP26" s="51">
        <v>0.50271912517654205</v>
      </c>
      <c r="JQ26" s="51">
        <v>0.38000066691675199</v>
      </c>
      <c r="JR26" s="51">
        <v>9.7411802633253303E-2</v>
      </c>
      <c r="JS26" s="51">
        <v>0.50369113744863103</v>
      </c>
      <c r="JT26" s="51">
        <v>0.407454649920655</v>
      </c>
      <c r="JU26" s="51">
        <v>0.94518329359745401</v>
      </c>
      <c r="JV26" s="51">
        <v>1.6339890626660501E-2</v>
      </c>
      <c r="JW26" s="51">
        <v>-2.3895436137818999E-3</v>
      </c>
      <c r="JX26" s="51">
        <v>-0.24099343860949499</v>
      </c>
      <c r="JY26" s="51">
        <v>7.9169183298065396E-2</v>
      </c>
      <c r="JZ26" s="51">
        <v>2.5893260576599499E-2</v>
      </c>
      <c r="KA26" s="51">
        <v>-0.21611502890307199</v>
      </c>
      <c r="KB26" s="51">
        <v>-1.61543754746163</v>
      </c>
      <c r="KC26" s="51">
        <v>-0.64778131914635895</v>
      </c>
      <c r="KD26" s="51">
        <v>0.18098517102093301</v>
      </c>
      <c r="KE26" s="51">
        <v>7.7487264161793995E-2</v>
      </c>
      <c r="KF26" s="51">
        <v>-0.13868689214136201</v>
      </c>
      <c r="KG26" s="51">
        <v>0.100282216926377</v>
      </c>
      <c r="KH26" s="51">
        <v>0.28529832646717102</v>
      </c>
      <c r="KI26" s="51">
        <v>-0.35381501015838701</v>
      </c>
      <c r="KJ26" s="51">
        <v>0.245308211781297</v>
      </c>
      <c r="KK26" s="51">
        <v>-8.7790332793336104E-2</v>
      </c>
      <c r="KL26" s="51">
        <v>0.30211788445570498</v>
      </c>
      <c r="KM26" s="51">
        <v>-0.62159888536507302</v>
      </c>
      <c r="KN26" s="51">
        <v>-0.217979128311694</v>
      </c>
      <c r="KO26" s="51">
        <v>-1.4771498047048401E-2</v>
      </c>
      <c r="KP26" s="51">
        <v>-0.481985596577026</v>
      </c>
      <c r="KQ26" s="51">
        <v>-8.7272426044593607E-2</v>
      </c>
      <c r="KR26" s="51">
        <v>-0.14778434940985299</v>
      </c>
      <c r="KS26" s="51">
        <v>-0.20951203701889101</v>
      </c>
      <c r="KT26" s="51">
        <v>-0.15963874996973301</v>
      </c>
      <c r="KU26" s="51">
        <v>-7.3771131299438603E-2</v>
      </c>
      <c r="KV26" s="51">
        <v>0.86554318431791899</v>
      </c>
      <c r="KW26" s="51">
        <v>0.61569074092451004</v>
      </c>
      <c r="KX26" s="51">
        <v>-0.44651732002238798</v>
      </c>
      <c r="KY26" s="51">
        <v>-0.86405738954767197</v>
      </c>
      <c r="KZ26" s="51">
        <v>-2.5838055734760699E-2</v>
      </c>
      <c r="LA26" s="51">
        <v>-0.38883200067324503</v>
      </c>
      <c r="LB26" s="51">
        <v>-0.65815986324015296</v>
      </c>
      <c r="LC26" s="51">
        <v>8.4736677467330806E-3</v>
      </c>
      <c r="LD26" s="51">
        <v>4.3573579325112299E-2</v>
      </c>
      <c r="LE26" s="51">
        <v>-0.31417630445364397</v>
      </c>
      <c r="LF26" s="51">
        <v>0.42746232283209901</v>
      </c>
      <c r="LG26" s="51">
        <v>0.42631232329479601</v>
      </c>
      <c r="LH26" s="51">
        <v>0.194356683629683</v>
      </c>
      <c r="LI26" s="51">
        <v>-0.59579666943611798</v>
      </c>
      <c r="LJ26" s="51">
        <v>8.7453732665808998E-2</v>
      </c>
      <c r="LK26" s="51">
        <v>-0.24402742673868999</v>
      </c>
      <c r="LL26" s="51">
        <v>-8.1396866135644303E-3</v>
      </c>
      <c r="LM26" s="51">
        <v>-0.22127221772383501</v>
      </c>
      <c r="LN26" s="51">
        <v>-0.27910635102625497</v>
      </c>
      <c r="LO26" s="51">
        <v>-0.25942685612666999</v>
      </c>
      <c r="LP26" s="51">
        <v>0.26141757018490303</v>
      </c>
      <c r="LQ26" s="51">
        <v>0.23990180976346401</v>
      </c>
      <c r="LR26" s="51">
        <v>-0.28028495795417002</v>
      </c>
      <c r="LS26" s="51">
        <v>0.14506576343941899</v>
      </c>
      <c r="LT26" s="51">
        <v>0.33791714770808301</v>
      </c>
      <c r="LU26" s="51">
        <v>8.7547247388852195E-2</v>
      </c>
      <c r="LV26" s="51">
        <v>1.01721551532947E-2</v>
      </c>
      <c r="LW26" s="51">
        <v>0.22001409733948199</v>
      </c>
      <c r="LX26" s="51">
        <v>-0.57755205402642296</v>
      </c>
      <c r="LY26" s="51">
        <v>0.31624944719869202</v>
      </c>
      <c r="LZ26" s="51">
        <v>0.96716656306123105</v>
      </c>
      <c r="MA26" s="51">
        <v>6.5923053983056703E-3</v>
      </c>
      <c r="MB26" s="51">
        <v>-0.31672469756610699</v>
      </c>
      <c r="MC26" s="51">
        <v>-2.9158398828661201E-2</v>
      </c>
      <c r="MD26" s="51">
        <v>0.113437171065492</v>
      </c>
      <c r="ME26" s="51">
        <v>9.8360858671500503E-2</v>
      </c>
      <c r="MF26" s="51">
        <v>-0.12910597360898601</v>
      </c>
      <c r="MG26" s="51">
        <v>-0.209461604577207</v>
      </c>
      <c r="MH26" s="51">
        <v>0.71123592617519005</v>
      </c>
      <c r="MI26" s="51">
        <v>-0.35446759918681597</v>
      </c>
      <c r="MJ26" s="51">
        <v>-0.44632643658304999</v>
      </c>
      <c r="MK26" s="51">
        <v>0.10776171880329</v>
      </c>
      <c r="ML26" s="51">
        <v>-0.41984346121960497</v>
      </c>
      <c r="MM26" s="51">
        <v>-0.118848540495696</v>
      </c>
      <c r="MN26" s="51">
        <v>5.7604066266585298E-2</v>
      </c>
      <c r="MO26" s="51">
        <v>-0.277427844750468</v>
      </c>
      <c r="MP26" s="51">
        <v>-0.91110237693915597</v>
      </c>
      <c r="MQ26" s="51">
        <v>7.4225546856958202E-2</v>
      </c>
      <c r="MR26" s="51">
        <v>9.4961087987840101E-2</v>
      </c>
      <c r="MS26" s="51">
        <v>-0.13731401726711301</v>
      </c>
      <c r="MT26" s="51">
        <v>-0.294679668575486</v>
      </c>
      <c r="MU26" s="51">
        <v>0.314711922127628</v>
      </c>
      <c r="MV26" s="51">
        <v>-0.22040743510411001</v>
      </c>
      <c r="MW26" s="51">
        <v>-0.30835929366697201</v>
      </c>
      <c r="MX26" s="51">
        <v>2.5468437989872399E-2</v>
      </c>
      <c r="MY26" s="51">
        <v>0.21872271041877001</v>
      </c>
      <c r="MZ26" s="51">
        <v>-0.38904512283326498</v>
      </c>
      <c r="NA26" s="51">
        <v>0.335180871879103</v>
      </c>
      <c r="NB26" s="51">
        <v>0.15708509061492501</v>
      </c>
      <c r="NC26" s="51">
        <v>0.28745855630490302</v>
      </c>
      <c r="ND26" s="51">
        <v>-0.41149502127938298</v>
      </c>
      <c r="NE26" s="51">
        <v>-0.25549405821537402</v>
      </c>
      <c r="NF26" s="51">
        <v>-0.213794809201974</v>
      </c>
      <c r="NG26" s="51">
        <v>-7.60476449558736E-2</v>
      </c>
      <c r="NH26" s="51">
        <v>-0.300807273880764</v>
      </c>
      <c r="NI26" s="51">
        <v>-0.32731455437258999</v>
      </c>
      <c r="NJ26" s="51">
        <v>0.32470951817847599</v>
      </c>
      <c r="NK26" s="51">
        <v>-1.4106104853831E-2</v>
      </c>
      <c r="NL26" s="51">
        <v>0.249586429257734</v>
      </c>
      <c r="NM26" s="51">
        <v>-0.23878810646120499</v>
      </c>
      <c r="NN26" s="51">
        <v>2.6548364064253E-2</v>
      </c>
      <c r="NO26" s="51">
        <v>-0.28804905798858599</v>
      </c>
      <c r="NP26" s="51">
        <v>-0.28910560372827498</v>
      </c>
      <c r="NQ26" s="51">
        <v>0.51733133473236403</v>
      </c>
      <c r="NR26" s="51">
        <v>0.22174654700726701</v>
      </c>
      <c r="NS26" s="51">
        <v>-0.34148589265116902</v>
      </c>
      <c r="NT26" s="51">
        <v>0.229932019490729</v>
      </c>
      <c r="NU26" s="51">
        <v>-5.2276824004545003E-2</v>
      </c>
      <c r="NV26" s="51">
        <v>-0.38565728218068701</v>
      </c>
      <c r="NW26" s="51">
        <v>3.5849751764575603E-2</v>
      </c>
      <c r="NX26" s="51">
        <v>0.52181489165956096</v>
      </c>
      <c r="NY26" s="51">
        <v>0.18361686651193199</v>
      </c>
      <c r="NZ26" s="51">
        <v>2.0453427100227399E-2</v>
      </c>
      <c r="OA26" s="51">
        <v>0.46742362868293602</v>
      </c>
      <c r="OB26" s="51">
        <v>0.21463940624184499</v>
      </c>
      <c r="OC26" s="51">
        <v>0.28887421864478502</v>
      </c>
      <c r="OD26" s="51">
        <v>0.34823028035314202</v>
      </c>
      <c r="OE26" s="51">
        <v>0.61396005312977497</v>
      </c>
      <c r="OF26" s="51">
        <v>-0.21856959530884401</v>
      </c>
      <c r="OG26" s="51">
        <v>-0.78615055270094703</v>
      </c>
      <c r="OH26" s="51">
        <v>6.3150446009335899E-3</v>
      </c>
      <c r="OI26" s="51">
        <v>-9.4199849239999398E-2</v>
      </c>
      <c r="OJ26" s="51">
        <v>-0.225371566880432</v>
      </c>
      <c r="OK26" s="51">
        <v>-0.15020425206472801</v>
      </c>
      <c r="OL26" s="51">
        <v>-0.55398353223178798</v>
      </c>
      <c r="OM26" s="51">
        <v>7.76667528907862E-2</v>
      </c>
      <c r="ON26" s="51">
        <v>-0.21298840700452801</v>
      </c>
      <c r="OO26" s="51">
        <v>0.47292379794402201</v>
      </c>
      <c r="OP26" s="51">
        <v>-0.35039373569753002</v>
      </c>
      <c r="OQ26" s="51">
        <v>-8.3335033159123301E-2</v>
      </c>
      <c r="OR26" s="51">
        <v>0.85459392208859697</v>
      </c>
      <c r="OS26" s="51">
        <v>0.121556265221081</v>
      </c>
      <c r="OT26" s="51">
        <v>-0.16333786104395501</v>
      </c>
      <c r="OU26" s="51">
        <v>0.47810927242918699</v>
      </c>
      <c r="OV26" s="51">
        <v>-0.467420911080001</v>
      </c>
      <c r="OW26" s="51">
        <v>-0.20845327846133199</v>
      </c>
      <c r="OX26" s="51">
        <v>0.25773962640065501</v>
      </c>
      <c r="OY26" s="51">
        <v>-0.55079052549275798</v>
      </c>
      <c r="OZ26" s="51">
        <v>-0.274347102419918</v>
      </c>
      <c r="PA26" s="51">
        <v>6.1751297884599002E-2</v>
      </c>
      <c r="PB26" s="51">
        <v>-0.25196372744504802</v>
      </c>
      <c r="PC26" s="51">
        <v>0.51381864154907597</v>
      </c>
      <c r="PD26" s="51">
        <v>0.62874833470504499</v>
      </c>
      <c r="PE26" s="51">
        <v>7.4781079668571004E-2</v>
      </c>
      <c r="PF26" s="51">
        <v>0.136087237372607</v>
      </c>
      <c r="PG26" s="51">
        <v>-1.8507642854282198E-2</v>
      </c>
      <c r="PH26" s="51">
        <v>0.14124258986242499</v>
      </c>
      <c r="PI26" s="51">
        <v>-0.67270477630647096</v>
      </c>
      <c r="PJ26" s="51">
        <v>8.7897920176138802E-2</v>
      </c>
      <c r="PK26" s="51">
        <v>-1.0043425385618701</v>
      </c>
      <c r="PL26" s="51">
        <v>-5.0168945029210599E-2</v>
      </c>
      <c r="PM26" s="51">
        <v>0.15763357508026199</v>
      </c>
      <c r="PN26" s="51">
        <v>0.20714129811228299</v>
      </c>
      <c r="PO26" s="51">
        <v>-1.4606415410145001E-2</v>
      </c>
      <c r="PP26" s="51">
        <v>0.46143917586459898</v>
      </c>
      <c r="PQ26" s="51">
        <v>0.26234574309160802</v>
      </c>
      <c r="PR26" s="51">
        <v>2.99887443083071E-2</v>
      </c>
      <c r="PS26" s="51">
        <v>0.178643750479618</v>
      </c>
      <c r="PT26" s="51">
        <v>-0.17709193084213301</v>
      </c>
      <c r="PU26" s="51">
        <v>-0.24849679109849501</v>
      </c>
      <c r="PV26" s="51">
        <v>-1.17499697467417</v>
      </c>
      <c r="PW26" s="51">
        <v>-0.120861805087031</v>
      </c>
      <c r="PX26" s="51">
        <v>-7.6548949415358003E-2</v>
      </c>
      <c r="PY26" s="51">
        <v>0.21095087990685699</v>
      </c>
      <c r="PZ26" s="51">
        <v>-0.176590283121248</v>
      </c>
      <c r="QA26" s="51">
        <v>-0.29374658602297399</v>
      </c>
      <c r="QB26" s="51">
        <v>0.373624185474419</v>
      </c>
      <c r="QC26" s="51">
        <v>7.7924656532969303E-2</v>
      </c>
      <c r="QD26" s="51">
        <v>0.29926046645938698</v>
      </c>
      <c r="QE26" s="51">
        <v>-3.1107962257938802E-2</v>
      </c>
      <c r="QF26" s="51">
        <v>8.1682430791420402E-2</v>
      </c>
      <c r="QG26" s="51">
        <v>-4.3768652052536598E-2</v>
      </c>
      <c r="QH26" s="51">
        <v>0.128666802213044</v>
      </c>
      <c r="QI26" s="51">
        <v>-0.13738089931257799</v>
      </c>
      <c r="QJ26" s="51">
        <v>-0.36113008663196899</v>
      </c>
      <c r="QK26" s="51">
        <v>-0.83289138721915001</v>
      </c>
      <c r="QL26" s="51">
        <v>-0.38964279816817399</v>
      </c>
      <c r="QM26" s="51">
        <v>0.51867409779775697</v>
      </c>
      <c r="QN26" s="51">
        <v>0.17888694609136499</v>
      </c>
      <c r="QO26" s="51">
        <v>0.15716055395487699</v>
      </c>
      <c r="QP26" s="51">
        <v>0.12955483731550199</v>
      </c>
      <c r="QQ26" s="51">
        <v>-0.13328483462732499</v>
      </c>
      <c r="QR26" s="51">
        <v>-6.5026197940221894E-2</v>
      </c>
      <c r="QS26" s="51">
        <v>-0.18061796517283499</v>
      </c>
      <c r="QT26" s="51">
        <v>0.58381334682672803</v>
      </c>
      <c r="QU26" s="51">
        <v>-0.119348346494153</v>
      </c>
      <c r="QV26" s="51">
        <v>-4.9639522879374898E-2</v>
      </c>
      <c r="QW26" s="51">
        <v>9.5905712623927108E-3</v>
      </c>
      <c r="QX26" s="51">
        <v>1.0104493730934501</v>
      </c>
      <c r="QY26" s="51">
        <v>0.14515220824679301</v>
      </c>
      <c r="QZ26" s="51">
        <v>-0.38907038380320602</v>
      </c>
      <c r="RA26" s="51">
        <v>-0.31271669930139101</v>
      </c>
      <c r="RB26" s="51">
        <v>-0.50764501609099399</v>
      </c>
      <c r="RC26" s="51">
        <v>5.0423016444228102E-3</v>
      </c>
      <c r="RD26" s="51">
        <v>-0.130503330087889</v>
      </c>
      <c r="RE26" s="51">
        <v>0.191416860133861</v>
      </c>
      <c r="RF26" s="51">
        <v>-0.40633857044090999</v>
      </c>
      <c r="RG26" s="51">
        <v>-0.40743998130884601</v>
      </c>
      <c r="RH26" s="51">
        <v>-1.6039603860880498E-2</v>
      </c>
      <c r="RI26" s="51">
        <v>-0.690637077162644</v>
      </c>
      <c r="RJ26" s="51">
        <v>-0.36410183577953897</v>
      </c>
      <c r="RK26" s="51">
        <v>-0.12920017125409</v>
      </c>
      <c r="RL26" s="51">
        <v>0.23517498911106499</v>
      </c>
      <c r="RM26" s="51">
        <v>-0.64675234944050897</v>
      </c>
      <c r="RN26" s="51">
        <v>0.65022197679695304</v>
      </c>
      <c r="RO26" s="51">
        <v>-0.396465121064008</v>
      </c>
      <c r="RP26" s="51">
        <v>3.9777661137942698E-2</v>
      </c>
      <c r="RQ26" s="51">
        <v>0.12948419001395101</v>
      </c>
      <c r="RR26" s="51">
        <v>-3.7958773605501601E-2</v>
      </c>
      <c r="RS26" s="51">
        <v>-0.521922493928481</v>
      </c>
      <c r="RT26" s="51">
        <v>-0.39550193233950698</v>
      </c>
      <c r="RU26" s="51">
        <v>-0.78253109109882901</v>
      </c>
      <c r="RV26" s="51">
        <v>9.7645706981787497E-2</v>
      </c>
      <c r="RW26" s="51">
        <v>-0.51877488999737897</v>
      </c>
      <c r="RX26" s="51">
        <v>0.59958552828997502</v>
      </c>
      <c r="RY26" s="51">
        <v>0.20311033463999201</v>
      </c>
      <c r="RZ26" s="51">
        <v>-0.45544505022715798</v>
      </c>
      <c r="SA26" s="51">
        <v>-0.122539803713085</v>
      </c>
      <c r="SB26" s="51">
        <v>0.44552953061768202</v>
      </c>
      <c r="SC26" s="51">
        <v>-0.25477435628308298</v>
      </c>
      <c r="SD26" s="51">
        <v>-0.34477244575801902</v>
      </c>
      <c r="SE26" s="51">
        <v>0.32384947038619399</v>
      </c>
      <c r="SF26" s="51">
        <v>2.17066674407634E-2</v>
      </c>
      <c r="SG26" s="51">
        <v>0.362811799371277</v>
      </c>
      <c r="SH26" s="51">
        <v>0.15482466147437801</v>
      </c>
      <c r="SI26" s="51">
        <v>-0.182898167098031</v>
      </c>
      <c r="SJ26" s="51">
        <v>0.46882517957761699</v>
      </c>
      <c r="SK26" s="51">
        <v>-0.21501211221521699</v>
      </c>
      <c r="SL26" s="51">
        <v>-0.185902158691688</v>
      </c>
      <c r="SM26" s="51">
        <v>-2.9351439588385701E-2</v>
      </c>
      <c r="SN26" s="51">
        <v>-9.5341034609733699E-2</v>
      </c>
      <c r="SO26" s="51">
        <v>-0.19948750468961199</v>
      </c>
      <c r="SP26" s="51">
        <v>-0.119572472992353</v>
      </c>
      <c r="SQ26" s="51">
        <v>0.281604749734294</v>
      </c>
      <c r="SR26" s="51">
        <v>-0.47990303320230399</v>
      </c>
      <c r="SS26" s="51">
        <v>0.11434471206393899</v>
      </c>
      <c r="ST26" s="51">
        <v>1.7275619393308499</v>
      </c>
      <c r="SU26" s="51">
        <v>-0.37593695620079798</v>
      </c>
      <c r="SV26" s="51">
        <v>-2.3660791978338001E-2</v>
      </c>
      <c r="SW26" s="51">
        <v>5.1100765435544503E-2</v>
      </c>
      <c r="SX26" s="51">
        <v>-0.26251022186487599</v>
      </c>
      <c r="SY26" s="51">
        <v>0.30615731581150701</v>
      </c>
      <c r="SZ26" s="51">
        <v>-0.30111929688340699</v>
      </c>
      <c r="TA26" s="51">
        <v>-7.5409047327523807E-2</v>
      </c>
      <c r="TB26" s="51">
        <v>-0.13080589470434201</v>
      </c>
      <c r="TC26" s="51">
        <v>0.51895443943237696</v>
      </c>
      <c r="TD26" s="51">
        <v>-0.273818119887828</v>
      </c>
      <c r="TE26" s="51">
        <v>-1.04808945923167E-2</v>
      </c>
      <c r="TF26" s="51">
        <v>-0.56290488037418096</v>
      </c>
      <c r="TG26" s="51">
        <v>-0.10413736595357601</v>
      </c>
      <c r="TH26" s="51">
        <v>0.39155908810930901</v>
      </c>
      <c r="TI26" s="51">
        <v>0.47229695857248799</v>
      </c>
      <c r="TJ26" s="51">
        <v>0.15257179907753701</v>
      </c>
      <c r="TK26" s="51">
        <v>-0.21935047008436501</v>
      </c>
      <c r="TL26" s="51">
        <v>-3.4048870208369802E-2</v>
      </c>
      <c r="TM26" s="51">
        <v>-0.568711460604439</v>
      </c>
      <c r="TN26" s="51">
        <v>-0.43625462660003</v>
      </c>
      <c r="TO26" s="51">
        <v>-0.89840685331273296</v>
      </c>
      <c r="TP26" s="51">
        <v>-0.67014736180356904</v>
      </c>
      <c r="TQ26" s="51">
        <v>0.270326664586169</v>
      </c>
      <c r="TR26" s="51">
        <v>-0.63891609588313403</v>
      </c>
      <c r="TS26" s="51">
        <v>-0.11546086683798799</v>
      </c>
      <c r="TT26" s="51">
        <v>8.6671635669288996E-2</v>
      </c>
      <c r="TU26" s="51">
        <v>0.10268154666139299</v>
      </c>
      <c r="TV26" s="51">
        <v>-0.43565189210139499</v>
      </c>
      <c r="TW26" s="51">
        <v>-9.4172504335676394E-2</v>
      </c>
      <c r="TX26" s="51">
        <v>-0.27821525749840398</v>
      </c>
      <c r="TY26" s="51">
        <v>-1.1198205849278899</v>
      </c>
      <c r="TZ26" s="51">
        <v>-0.465167789548461</v>
      </c>
      <c r="UA26" s="51">
        <v>9.8478720962407507E-2</v>
      </c>
      <c r="UB26" s="51">
        <v>-6.4821912849867797E-2</v>
      </c>
      <c r="UC26" s="51">
        <v>-0.65888036034168695</v>
      </c>
      <c r="UD26" s="51">
        <v>0.52200026505890595</v>
      </c>
      <c r="UE26" s="51">
        <v>-0.55175914134886905</v>
      </c>
      <c r="UF26" s="51">
        <v>-0.40597770119471899</v>
      </c>
      <c r="UG26" s="51">
        <v>0.95859697687392198</v>
      </c>
      <c r="UH26" s="51">
        <v>-7.8617692161746702E-2</v>
      </c>
      <c r="UI26" s="51">
        <v>0.33124557960126799</v>
      </c>
      <c r="UJ26" s="51">
        <v>0.30541378393950602</v>
      </c>
      <c r="UK26" s="51">
        <v>-0.43653140139579399</v>
      </c>
      <c r="UL26" s="51">
        <v>-0.41190996288523501</v>
      </c>
      <c r="UM26" s="51">
        <v>1.88491071291562E-2</v>
      </c>
      <c r="UN26" s="51">
        <v>4.76894734865057E-2</v>
      </c>
      <c r="UO26" s="51">
        <v>0.21919211594403801</v>
      </c>
      <c r="UP26" s="51">
        <v>-8.7137692225069299E-2</v>
      </c>
      <c r="UQ26" s="51">
        <v>-0.40078313965225598</v>
      </c>
      <c r="UR26" s="51">
        <v>0.34493252617668801</v>
      </c>
      <c r="US26" s="51">
        <v>-0.33822176454104003</v>
      </c>
      <c r="UT26" s="51">
        <v>-0.58493712461560399</v>
      </c>
      <c r="UU26" s="51">
        <v>-0.51744254844898796</v>
      </c>
      <c r="UV26" s="51">
        <v>0.32061801342662699</v>
      </c>
      <c r="UW26" s="51">
        <v>0.272325342943533</v>
      </c>
      <c r="UX26" s="51">
        <v>-0.70466665189826805</v>
      </c>
      <c r="UY26" s="51">
        <v>0.57391308521300499</v>
      </c>
      <c r="UZ26" s="51">
        <v>1.95457284569918</v>
      </c>
      <c r="VA26" s="51">
        <v>-0.209478932201389</v>
      </c>
      <c r="VB26" s="51">
        <v>-0.62372952849694796</v>
      </c>
      <c r="VC26" s="51">
        <v>2.3125098348022899E-2</v>
      </c>
      <c r="VD26" s="51">
        <v>0.150525973739291</v>
      </c>
      <c r="VE26" s="51">
        <v>-0.39198712636530603</v>
      </c>
      <c r="VF26" s="51">
        <v>-0.344378827073474</v>
      </c>
      <c r="VG26" s="51">
        <v>-0.13290919666981699</v>
      </c>
      <c r="VH26" s="51">
        <v>-0.35627129592432899</v>
      </c>
      <c r="VI26" s="51">
        <v>-1.0159632956809099</v>
      </c>
      <c r="VJ26" s="51">
        <v>4.47386125048009E-2</v>
      </c>
      <c r="VK26" s="51">
        <v>-0.30915160893207999</v>
      </c>
      <c r="VL26" s="51">
        <v>-0.40401367131606702</v>
      </c>
      <c r="VM26" s="51">
        <v>0.327279432633022</v>
      </c>
      <c r="VN26" s="51">
        <v>7.0970695535321204E-2</v>
      </c>
      <c r="VO26" s="51">
        <v>0.34189079290293001</v>
      </c>
      <c r="VP26" s="51">
        <v>-3.2369784722891802E-3</v>
      </c>
      <c r="VQ26" s="51">
        <v>-0.30773639037817502</v>
      </c>
      <c r="VR26" s="51">
        <v>0.21261766578411301</v>
      </c>
      <c r="VS26" s="51">
        <v>-0.39301162770761999</v>
      </c>
      <c r="VT26" s="51">
        <v>-0.27093473284810798</v>
      </c>
      <c r="VU26" s="51">
        <v>0.12933391687824899</v>
      </c>
      <c r="VV26" s="51">
        <v>-0.333833848577407</v>
      </c>
      <c r="VW26" s="51">
        <v>0.53932275221417603</v>
      </c>
      <c r="VX26" s="51">
        <v>-1.4764078288133899</v>
      </c>
      <c r="VY26" s="51">
        <v>-0.33793057868202497</v>
      </c>
      <c r="VZ26" s="51">
        <v>-6.0600788947448497E-2</v>
      </c>
      <c r="WA26" s="51">
        <v>-0.19170126318301001</v>
      </c>
      <c r="WB26" s="51">
        <v>7.8081033268391206E-2</v>
      </c>
      <c r="WC26" s="51">
        <v>-0.20139391852661001</v>
      </c>
      <c r="WD26" s="51">
        <v>0.24055499631489899</v>
      </c>
      <c r="WE26" s="51">
        <v>-0.21317601726653701</v>
      </c>
      <c r="WF26" s="51">
        <v>-0.73710366393184101</v>
      </c>
      <c r="WG26" s="51">
        <v>-0.146326282549543</v>
      </c>
      <c r="WH26" s="51">
        <v>5.27341009815138E-2</v>
      </c>
      <c r="WI26" s="51">
        <v>0.35653966407356802</v>
      </c>
      <c r="WJ26" s="51">
        <v>-8.5746763668109405E-2</v>
      </c>
      <c r="WK26" s="51">
        <v>-0.490195742879795</v>
      </c>
      <c r="WL26" s="51">
        <v>-0.89668741158856402</v>
      </c>
      <c r="WM26" s="51">
        <v>-0.78268467108286</v>
      </c>
      <c r="WN26" s="51">
        <v>-0.30815660344829798</v>
      </c>
      <c r="WO26" s="51">
        <v>-0.24719725284701999</v>
      </c>
      <c r="WP26" s="51">
        <v>-2.81057944288595E-2</v>
      </c>
      <c r="WQ26" s="51">
        <v>0.34892012989473797</v>
      </c>
      <c r="WR26" s="51">
        <v>-0.39159911506693101</v>
      </c>
      <c r="WS26" s="51">
        <v>-0.237245251967202</v>
      </c>
      <c r="WT26" s="51">
        <v>0.136310720837102</v>
      </c>
      <c r="WU26" s="51">
        <v>-0.14216861324223601</v>
      </c>
      <c r="WV26" s="51">
        <v>-0.30449077143933301</v>
      </c>
      <c r="WW26" s="51">
        <v>0.17134982383730299</v>
      </c>
      <c r="WX26" s="51">
        <v>-7.02959900343956E-2</v>
      </c>
      <c r="WY26" s="51">
        <v>-0.70722729206575696</v>
      </c>
      <c r="WZ26" s="51">
        <v>0.17055696249273899</v>
      </c>
      <c r="XA26" s="51">
        <v>0.22551139653093499</v>
      </c>
      <c r="XB26" s="51">
        <v>-1.48987444351692</v>
      </c>
      <c r="XC26" s="51">
        <v>-0.62258113881796495</v>
      </c>
      <c r="XD26" s="51">
        <v>-0.20577115368955401</v>
      </c>
      <c r="XE26" s="51">
        <v>-0.13771956055766099</v>
      </c>
      <c r="XF26" s="51">
        <v>-0.42321931829088699</v>
      </c>
      <c r="XG26" s="51">
        <v>0.60133025634514203</v>
      </c>
      <c r="XH26" s="51">
        <v>-0.23047785897317</v>
      </c>
      <c r="XI26" s="51">
        <v>-0.24770726335201901</v>
      </c>
      <c r="XJ26" s="51">
        <v>-0.36088877231729999</v>
      </c>
      <c r="XK26" s="51">
        <v>-7.4268743934391299E-2</v>
      </c>
      <c r="XL26" s="51">
        <v>-1.6792715781444398E-2</v>
      </c>
      <c r="XM26" s="51">
        <v>-0.35349494044822299</v>
      </c>
      <c r="XN26" s="51">
        <v>8.3773775514075693E-2</v>
      </c>
      <c r="XO26" s="51">
        <v>-0.17280443451142399</v>
      </c>
      <c r="XP26" s="51">
        <v>-0.27091763425791798</v>
      </c>
      <c r="XQ26" s="51">
        <v>-0.33750705243875501</v>
      </c>
      <c r="XR26" s="51">
        <v>-6.3780070151015E-2</v>
      </c>
      <c r="XS26" s="51">
        <v>-3.9831594022215901E-2</v>
      </c>
      <c r="XT26" s="51">
        <v>-0.22921485937313499</v>
      </c>
      <c r="XU26" s="51">
        <v>-0.310460440497065</v>
      </c>
      <c r="XV26" s="51">
        <v>2.7792524413774201E-2</v>
      </c>
      <c r="XW26" s="51">
        <v>0.253606732477756</v>
      </c>
      <c r="XX26" s="51">
        <v>0.18640953710588501</v>
      </c>
      <c r="XY26" s="51">
        <v>-0.36898574780569099</v>
      </c>
      <c r="XZ26" s="51">
        <v>-0.123042215523874</v>
      </c>
      <c r="YA26" s="51">
        <v>-1.3202677263117401E-2</v>
      </c>
      <c r="YB26" s="51">
        <v>0.54403532692545198</v>
      </c>
      <c r="YC26" s="51">
        <v>1.1480628217917801</v>
      </c>
      <c r="YD26" s="51">
        <v>0.17588097539162201</v>
      </c>
      <c r="YE26" s="51">
        <v>-0.219336415612289</v>
      </c>
      <c r="YF26" s="51">
        <v>-1.1973757973988</v>
      </c>
      <c r="YG26" s="51">
        <v>-8.9244105429712006E-2</v>
      </c>
      <c r="YH26" s="51">
        <v>0.25315642030807201</v>
      </c>
      <c r="YI26" s="51">
        <v>-0.81880592607834501</v>
      </c>
      <c r="YJ26" s="51">
        <v>4.4283174393435799E-2</v>
      </c>
      <c r="YK26" s="51">
        <v>-0.41774643202807499</v>
      </c>
      <c r="YL26" s="51">
        <v>0.38161228390896601</v>
      </c>
      <c r="YM26" s="51">
        <v>-0.178890782699862</v>
      </c>
      <c r="YN26" s="51">
        <v>0.19438983196267801</v>
      </c>
      <c r="YO26" s="51">
        <v>1.7630833694080399E-2</v>
      </c>
      <c r="YP26" s="51">
        <v>-0.38246515114977903</v>
      </c>
      <c r="YQ26" s="51">
        <v>5.4702488997830201E-2</v>
      </c>
      <c r="YR26" s="51">
        <v>0.36387135874543802</v>
      </c>
      <c r="YS26" s="51">
        <v>-0.33574460506281301</v>
      </c>
      <c r="YT26" s="51">
        <v>-0.36600730652025198</v>
      </c>
      <c r="YU26" s="51">
        <v>-9.2807065668792099E-3</v>
      </c>
      <c r="YV26" s="51">
        <v>-0.32372957669430202</v>
      </c>
      <c r="YW26" s="51">
        <v>7.1999760236058294E-2</v>
      </c>
      <c r="YX26" s="51">
        <v>8.9706886363386903E-2</v>
      </c>
      <c r="YY26" s="51">
        <v>6.3546894325577793E-2</v>
      </c>
      <c r="YZ26" s="51">
        <v>0.61589579033185005</v>
      </c>
      <c r="ZA26" s="51">
        <v>0.46069859630969101</v>
      </c>
      <c r="ZB26" s="51">
        <v>-2.2715659841297602</v>
      </c>
      <c r="ZC26" s="51">
        <v>-0.31119763292750202</v>
      </c>
      <c r="ZD26" s="51">
        <v>3.8367249339908698E-2</v>
      </c>
      <c r="ZE26" s="51">
        <v>0.62365746659374399</v>
      </c>
      <c r="ZF26" s="51">
        <v>-1.43416730646284</v>
      </c>
      <c r="ZG26" s="51">
        <v>0.20864201669214</v>
      </c>
      <c r="ZH26" s="51">
        <v>-0.76026942894372096</v>
      </c>
      <c r="ZI26" s="51">
        <v>-0.34550653091191302</v>
      </c>
      <c r="ZJ26" s="51">
        <v>-6.3123625890278701E-3</v>
      </c>
      <c r="ZK26" s="51">
        <v>-6.5580545868463999E-2</v>
      </c>
      <c r="ZL26" s="51">
        <v>0.152795836928595</v>
      </c>
      <c r="ZM26" s="51">
        <v>-0.85072888321368101</v>
      </c>
      <c r="ZN26" s="51">
        <v>-0.119915408432792</v>
      </c>
      <c r="ZO26" s="51">
        <v>-0.203470314395757</v>
      </c>
      <c r="ZP26" s="51">
        <v>-0.20040033028808901</v>
      </c>
      <c r="ZQ26" s="51">
        <v>-6.64513543815545E-2</v>
      </c>
      <c r="ZR26" s="51">
        <v>-0.46286357387166999</v>
      </c>
      <c r="ZS26" s="51">
        <v>-0.27170963674445597</v>
      </c>
      <c r="ZT26" s="51">
        <v>-0.27133033307582599</v>
      </c>
      <c r="ZU26" s="51">
        <v>-0.632246134545278</v>
      </c>
      <c r="ZV26" s="51">
        <v>-0.60323181430818495</v>
      </c>
      <c r="ZW26" s="51">
        <v>-0.64193218545726005</v>
      </c>
      <c r="ZX26" s="51">
        <v>-5.3450484544988401E-2</v>
      </c>
      <c r="ZY26" s="51">
        <v>-0.20539882528428399</v>
      </c>
      <c r="ZZ26" s="51">
        <v>1.0488091560698199E-2</v>
      </c>
      <c r="AAA26" s="51">
        <v>-9.6280724020101294E-2</v>
      </c>
      <c r="AAB26" s="51">
        <v>-0.144677997150675</v>
      </c>
      <c r="AAC26" s="51">
        <v>0.44223307783550903</v>
      </c>
      <c r="AAD26" s="51">
        <v>-0.47341440132061902</v>
      </c>
      <c r="AAE26" s="51">
        <v>0.110796390525081</v>
      </c>
      <c r="AAF26" s="51">
        <v>-0.22317484514702801</v>
      </c>
      <c r="AAG26" s="51">
        <v>-0.39115630388150302</v>
      </c>
      <c r="AAH26" s="51">
        <v>0.316290332399843</v>
      </c>
      <c r="AAI26" s="51">
        <v>0.13634703171807899</v>
      </c>
      <c r="AAJ26" s="51">
        <v>0.18265542557622499</v>
      </c>
      <c r="AAK26" s="51">
        <v>-1.4247435316056699E-2</v>
      </c>
      <c r="AAL26" s="51">
        <v>0.59219262126372496</v>
      </c>
      <c r="AAM26" s="51">
        <v>-2.18458172837524E-2</v>
      </c>
      <c r="AAN26" s="51">
        <v>0.365282206417474</v>
      </c>
      <c r="AAO26" s="51">
        <v>0.53025851313074501</v>
      </c>
      <c r="AAP26" s="51">
        <v>0.89513216289230602</v>
      </c>
      <c r="AAQ26" s="51">
        <v>0.56357755086780104</v>
      </c>
      <c r="AAR26" s="51">
        <v>-0.76006601204464996</v>
      </c>
      <c r="AAS26" s="51">
        <v>-0.62503928803952002</v>
      </c>
      <c r="AAT26" s="51">
        <v>0.35484099813452302</v>
      </c>
      <c r="AAU26" s="51">
        <v>-0.29232240633408102</v>
      </c>
      <c r="AAV26" s="51">
        <v>-0.63173397699088596</v>
      </c>
      <c r="AAW26" s="51">
        <v>-0.739958103514887</v>
      </c>
      <c r="AAX26" s="51">
        <v>-9.8699418228406305E-2</v>
      </c>
      <c r="AAY26" s="51">
        <v>-0.48777209390723397</v>
      </c>
      <c r="AAZ26" s="51">
        <v>-0.55675419825029604</v>
      </c>
      <c r="ABA26" s="51">
        <v>-0.39617101047702602</v>
      </c>
      <c r="ABB26" s="51">
        <v>-0.59975111005972803</v>
      </c>
      <c r="ABC26" s="51">
        <v>-0.78410335127571795</v>
      </c>
      <c r="ABD26" s="51">
        <v>0.339722649758331</v>
      </c>
      <c r="ABE26" s="51">
        <v>0.15428121058295799</v>
      </c>
      <c r="ABF26" s="51">
        <v>-0.81394495387821797</v>
      </c>
      <c r="ABG26" s="51">
        <v>0.114252879969153</v>
      </c>
      <c r="ABH26" s="51">
        <v>0.41807449391515</v>
      </c>
      <c r="ABI26" s="51">
        <v>-0.26498336710242198</v>
      </c>
      <c r="ABJ26" s="51">
        <v>0.56516746519890204</v>
      </c>
      <c r="ABK26" s="51">
        <v>1.0366913091921099E-2</v>
      </c>
      <c r="ABL26" s="51">
        <v>0.22033617104685499</v>
      </c>
      <c r="ABM26" s="51">
        <v>2.7646542706327101E-2</v>
      </c>
      <c r="ABN26" s="51">
        <v>-0.35831835111856702</v>
      </c>
      <c r="ABO26" s="51">
        <v>-0.161459192610661</v>
      </c>
      <c r="ABP26" s="51">
        <v>-0.16874492661076901</v>
      </c>
      <c r="ABQ26" s="51">
        <v>-0.561796403114173</v>
      </c>
      <c r="ABR26" s="51">
        <v>-0.134016150334892</v>
      </c>
      <c r="ABS26" s="51">
        <v>0.25459698226003202</v>
      </c>
      <c r="ABT26" s="51">
        <v>-0.74555489213222503</v>
      </c>
      <c r="ABU26" s="51">
        <v>2.0082986644365398E-2</v>
      </c>
      <c r="ABV26" s="51">
        <v>-0.43411225090210398</v>
      </c>
      <c r="ABW26" s="51">
        <v>-0.244032980963684</v>
      </c>
      <c r="ABX26" s="51">
        <v>0.13773002426706399</v>
      </c>
      <c r="ABY26" s="51">
        <v>-0.49227610529779198</v>
      </c>
      <c r="ABZ26" s="51">
        <v>-0.39676083311201898</v>
      </c>
      <c r="ACA26" s="51">
        <v>-2.5419804952390501E-2</v>
      </c>
      <c r="ACB26" s="51">
        <v>-0.413402411601275</v>
      </c>
      <c r="ACC26" s="51">
        <v>-0.26743390922334498</v>
      </c>
      <c r="ACD26" s="51">
        <v>-3.83702999727581E-2</v>
      </c>
      <c r="ACE26" s="51">
        <v>0.23731754150412801</v>
      </c>
      <c r="ACF26" s="51">
        <v>-5.3498763236847699E-2</v>
      </c>
      <c r="ACG26" s="51">
        <v>5.84796967979812E-2</v>
      </c>
      <c r="ACH26" s="51">
        <v>-0.106151975230969</v>
      </c>
      <c r="ACI26" s="51">
        <v>2.25009944539196E-2</v>
      </c>
      <c r="ACJ26" s="51">
        <v>0.234088887260505</v>
      </c>
      <c r="ACK26" s="51">
        <v>0.19608424020076901</v>
      </c>
      <c r="ACL26" s="51">
        <v>-0.105472750988995</v>
      </c>
      <c r="ACM26" s="51">
        <v>-4.8502106752106602E-2</v>
      </c>
      <c r="ACN26" s="51">
        <v>5.8900189430708801E-2</v>
      </c>
      <c r="ACO26" s="51">
        <v>-7.7734084428975295E-2</v>
      </c>
      <c r="ACP26" s="51">
        <v>0.40090827400651702</v>
      </c>
      <c r="ACQ26" s="51">
        <v>-0.30377291215246499</v>
      </c>
      <c r="ACR26" s="51">
        <v>-0.52008993248747903</v>
      </c>
      <c r="ACS26" s="51">
        <v>-0.65866011451677398</v>
      </c>
      <c r="ACT26" s="51">
        <v>-0.66698478851315901</v>
      </c>
      <c r="ACU26" s="51">
        <v>0.25867372061685701</v>
      </c>
      <c r="ACV26" s="51">
        <v>-6.3383578497523503E-3</v>
      </c>
      <c r="ACW26" s="51">
        <v>0.22220763810969699</v>
      </c>
      <c r="ACX26" s="51">
        <v>0.43344730086851402</v>
      </c>
      <c r="ACY26" s="51">
        <v>-1.7905289538773898E-2</v>
      </c>
      <c r="ACZ26" s="51">
        <v>-0.36459668135609502</v>
      </c>
      <c r="ADA26" s="51">
        <v>0.115669753561012</v>
      </c>
      <c r="ADB26" s="51">
        <v>0.35372524269601602</v>
      </c>
      <c r="ADC26" s="51">
        <v>-0.50498542359847098</v>
      </c>
      <c r="ADD26" s="51">
        <v>0.30796061726110602</v>
      </c>
      <c r="ADE26" s="51">
        <v>-0.64614280773585897</v>
      </c>
      <c r="ADF26" s="51">
        <v>-6.0093919451895898E-2</v>
      </c>
      <c r="ADG26" s="51">
        <v>2.36271217453317E-2</v>
      </c>
      <c r="ADH26" s="51">
        <v>-0.211996424831564</v>
      </c>
      <c r="ADI26" s="51">
        <v>-0.38098006497832398</v>
      </c>
      <c r="ADJ26" s="51">
        <v>-0.52080590658535597</v>
      </c>
      <c r="ADK26" s="51">
        <v>0.327090006739165</v>
      </c>
      <c r="ADL26" s="51">
        <v>0.28515752634251201</v>
      </c>
      <c r="ADM26" s="51">
        <v>-4.4530852905451598E-2</v>
      </c>
      <c r="ADN26" s="51">
        <v>0.15563772587066199</v>
      </c>
      <c r="ADO26" s="51">
        <v>1.98576960368105E-2</v>
      </c>
      <c r="ADP26" s="51">
        <v>0.29226409966985301</v>
      </c>
      <c r="ADQ26" s="51">
        <v>-0.34272006769225</v>
      </c>
      <c r="ADR26" s="51">
        <v>7.24351988881696E-2</v>
      </c>
      <c r="ADS26" s="51">
        <v>-0.188508851553116</v>
      </c>
      <c r="ADT26" s="51">
        <v>0.43731200813425702</v>
      </c>
      <c r="ADU26" s="51">
        <v>0.44880724775421899</v>
      </c>
      <c r="ADV26" s="51">
        <v>-0.59097800101904696</v>
      </c>
      <c r="ADW26" s="51">
        <v>0.36843088531441398</v>
      </c>
      <c r="ADX26" s="51">
        <v>-0.314396463809967</v>
      </c>
      <c r="ADY26" s="51">
        <v>-0.16038215373041101</v>
      </c>
      <c r="ADZ26" s="51">
        <v>-9.3769896969105301E-2</v>
      </c>
      <c r="AEA26" s="51">
        <v>8.4503833734689907E-2</v>
      </c>
      <c r="AEB26" s="51">
        <v>-0.26211921667289301</v>
      </c>
      <c r="AEC26" s="51">
        <v>0.58255311151653599</v>
      </c>
      <c r="AED26" s="51">
        <v>-0.151213307395825</v>
      </c>
      <c r="AEE26" s="51">
        <v>-0.109120266157492</v>
      </c>
      <c r="AEF26" s="51">
        <v>0.36276886477023201</v>
      </c>
      <c r="AEG26" s="51">
        <v>-0.31958127722610402</v>
      </c>
      <c r="AEH26" s="51">
        <v>0.360310532735997</v>
      </c>
      <c r="AEI26" s="51">
        <v>-0.32646391884771497</v>
      </c>
      <c r="AEJ26" s="51">
        <v>-0.33742859904401801</v>
      </c>
      <c r="AEK26" s="51">
        <v>-0.11254510652348</v>
      </c>
      <c r="AEL26" s="51">
        <v>-4.0116737584885903E-2</v>
      </c>
      <c r="AEM26" s="51">
        <v>-3.9835191854410902E-2</v>
      </c>
      <c r="AEN26" s="51">
        <v>-4.5159308191040803E-2</v>
      </c>
      <c r="AEO26" s="51">
        <v>-0.24961347154504701</v>
      </c>
      <c r="AEP26" s="51">
        <v>-0.31929018766144202</v>
      </c>
      <c r="AEQ26" s="51">
        <v>5.7301926117013902E-2</v>
      </c>
      <c r="AER26" s="51">
        <v>-0.46996236290476501</v>
      </c>
      <c r="AES26" s="51">
        <v>-0.27184073719381102</v>
      </c>
      <c r="AET26" s="51">
        <v>-0.157062921552896</v>
      </c>
      <c r="AEU26" s="51">
        <v>-0.50966297521134196</v>
      </c>
      <c r="AEV26" s="51">
        <v>0.418470085320157</v>
      </c>
      <c r="AEW26" s="51">
        <v>0.34016284324767498</v>
      </c>
      <c r="AEX26" s="51">
        <v>6.6275721988686004E-2</v>
      </c>
      <c r="AEY26" s="51">
        <v>0.58305700280260497</v>
      </c>
      <c r="AEZ26" s="51">
        <v>0.15396251742130401</v>
      </c>
      <c r="AFA26" s="51">
        <v>-0.24232118376411299</v>
      </c>
      <c r="AFB26" s="51">
        <v>0.13113172177464899</v>
      </c>
      <c r="AFC26" s="51">
        <v>0.455366492161275</v>
      </c>
      <c r="AFD26" s="51">
        <v>7.5912290072399496E-2</v>
      </c>
      <c r="AFE26" s="51">
        <v>-0.136602920111077</v>
      </c>
      <c r="AFF26" s="51">
        <v>-0.29614198621036097</v>
      </c>
      <c r="AFG26" s="51">
        <v>-0.54986519431519698</v>
      </c>
      <c r="AFH26" s="51">
        <v>-0.17222176778225301</v>
      </c>
      <c r="AFI26" s="51">
        <v>-0.13170152896279499</v>
      </c>
      <c r="AFJ26" s="51">
        <v>-0.73020219393270702</v>
      </c>
      <c r="AFK26" s="51">
        <v>0.66585395741709597</v>
      </c>
      <c r="AFL26" s="51">
        <v>0.24754466003728801</v>
      </c>
      <c r="AFM26" s="51">
        <v>0.33553614233991702</v>
      </c>
      <c r="AFN26" s="51">
        <v>-0.294865560752478</v>
      </c>
      <c r="AFO26" s="51">
        <v>0.173963316909234</v>
      </c>
      <c r="AFP26" s="51">
        <v>5.7513890533957496E-3</v>
      </c>
      <c r="AFQ26" s="51">
        <v>-0.15626307555740099</v>
      </c>
      <c r="AFR26" s="51">
        <v>-9.3305572794435895E-2</v>
      </c>
      <c r="AFS26" s="51">
        <v>-0.14510471423580701</v>
      </c>
      <c r="AFT26" s="51">
        <v>-0.25419310454188798</v>
      </c>
      <c r="AFU26" s="51">
        <v>-0.19099882698656301</v>
      </c>
      <c r="AFV26" s="51">
        <v>0.106960635101444</v>
      </c>
      <c r="AFW26" s="51">
        <v>0.123649968134824</v>
      </c>
      <c r="AFX26" s="51">
        <v>-6.2939014869226803E-2</v>
      </c>
      <c r="AFY26" s="51">
        <v>6.75703125824242E-2</v>
      </c>
      <c r="AFZ26" s="51">
        <v>0.47523464575264701</v>
      </c>
      <c r="AGA26" s="51">
        <v>-9.3445447907250498E-2</v>
      </c>
      <c r="AGB26" s="51">
        <v>-0.10504291656114401</v>
      </c>
      <c r="AGC26" s="51">
        <v>-0.26436644645948099</v>
      </c>
      <c r="AGD26" s="51">
        <v>-0.44159214884250803</v>
      </c>
      <c r="AGE26" s="51">
        <v>0.55464407541368099</v>
      </c>
      <c r="AGF26" s="51">
        <v>-4.1040952558543203E-2</v>
      </c>
      <c r="AGG26" s="51">
        <v>0.19594300590173999</v>
      </c>
      <c r="AGH26" s="51">
        <v>-0.30409302625251899</v>
      </c>
      <c r="AGI26" s="51">
        <v>-0.401959279979336</v>
      </c>
      <c r="AGJ26" s="51">
        <v>-0.186348350376318</v>
      </c>
      <c r="AGK26" s="51">
        <v>0.68699311605239499</v>
      </c>
      <c r="AGL26" s="51">
        <v>0.51365022145699502</v>
      </c>
      <c r="AGM26" s="51">
        <v>-0.161784334549951</v>
      </c>
      <c r="AGN26" s="51">
        <v>-0.20321951674167299</v>
      </c>
      <c r="AGO26" s="51">
        <v>0.49736249928537801</v>
      </c>
      <c r="AGP26" s="51">
        <v>-7.8813441730405706E-2</v>
      </c>
      <c r="AGQ26" s="51">
        <v>0.28771949231777</v>
      </c>
      <c r="AGR26" s="51">
        <v>-4.2297441935910299E-2</v>
      </c>
      <c r="AGS26" s="51">
        <v>-0.291119235188883</v>
      </c>
      <c r="AGT26" s="51">
        <v>0.32993562660543502</v>
      </c>
      <c r="AGU26" s="51">
        <v>0.29453695775026001</v>
      </c>
      <c r="AGV26" s="51">
        <v>-0.29707188124393302</v>
      </c>
      <c r="AGW26" s="51">
        <v>-0.141347555828187</v>
      </c>
      <c r="AGX26" s="51">
        <v>-3.8280701176841E-2</v>
      </c>
      <c r="AGY26" s="51">
        <v>-0.28210436883238099</v>
      </c>
      <c r="AGZ26" s="51">
        <v>-0.104132645185046</v>
      </c>
      <c r="AHA26" s="51">
        <v>-8.9083217414131194E-2</v>
      </c>
      <c r="AHB26" s="51">
        <v>0.227482288558958</v>
      </c>
      <c r="AHC26" s="51">
        <v>-0.12159453783814</v>
      </c>
      <c r="AHD26" s="51">
        <v>-0.11002284744877699</v>
      </c>
      <c r="AHE26" s="51">
        <v>3.42359519970723E-2</v>
      </c>
      <c r="AHF26" s="51">
        <v>0.12939725327784601</v>
      </c>
      <c r="AHG26" s="51">
        <v>0.36124553029055401</v>
      </c>
      <c r="AHH26" s="51">
        <v>-0.25175604703922699</v>
      </c>
      <c r="AHI26" s="51">
        <v>0.45020868088329302</v>
      </c>
      <c r="AHJ26" s="51">
        <v>-7.5616410737330497E-2</v>
      </c>
      <c r="AHK26" s="51">
        <v>-0.42865841462413501</v>
      </c>
      <c r="AHL26" s="51">
        <v>0.60590938597353805</v>
      </c>
      <c r="AHM26" s="51">
        <v>0.17760950520910801</v>
      </c>
      <c r="AHN26" s="51">
        <v>-0.267808054408531</v>
      </c>
      <c r="AHO26" s="51">
        <v>-0.13978829294478701</v>
      </c>
      <c r="AHP26" s="51">
        <v>0.61840963155266804</v>
      </c>
      <c r="AHQ26" s="51">
        <v>-1.41386447003788</v>
      </c>
      <c r="AHR26" s="51">
        <v>0.30048263985882001</v>
      </c>
      <c r="AHS26" s="51">
        <v>2.0144311986157099E-2</v>
      </c>
      <c r="AHT26" s="51">
        <v>2.0840241992784898E-2</v>
      </c>
      <c r="AHU26" s="51">
        <v>-0.45813090188543898</v>
      </c>
      <c r="AHV26" s="51">
        <v>-5.6124955436513503E-2</v>
      </c>
      <c r="AHW26" s="51">
        <v>-0.117237675284373</v>
      </c>
      <c r="AHX26" s="51">
        <v>8.9405959178799996E-2</v>
      </c>
      <c r="AHY26" s="51">
        <v>-0.187503069872372</v>
      </c>
      <c r="AHZ26" s="51">
        <v>0.131089812377156</v>
      </c>
      <c r="AIA26" s="51">
        <v>3.0873334631831999E-2</v>
      </c>
      <c r="AIB26" s="51">
        <v>1.86569947175423E-2</v>
      </c>
      <c r="AIC26" s="51">
        <v>-0.18364434191193901</v>
      </c>
      <c r="AID26" s="51">
        <v>-0.233322440496745</v>
      </c>
      <c r="AIE26" s="51">
        <v>-0.44611522915139801</v>
      </c>
      <c r="AIF26" s="51">
        <v>0.33517026256204702</v>
      </c>
      <c r="AIG26" s="51">
        <v>-0.28168110919801997</v>
      </c>
      <c r="AIH26" s="51">
        <v>0.114089819592638</v>
      </c>
      <c r="AII26" s="51">
        <v>-6.3279931666332903E-2</v>
      </c>
      <c r="AIJ26" s="51">
        <v>-0.16750039826032101</v>
      </c>
      <c r="AIK26" s="51">
        <v>-0.192435368654885</v>
      </c>
      <c r="AIL26" s="51">
        <v>0.11083752461200801</v>
      </c>
      <c r="AIM26" s="51">
        <v>8.6943931673643504E-2</v>
      </c>
      <c r="AIN26" s="51">
        <v>0.39816278465812099</v>
      </c>
      <c r="AIO26" s="51">
        <v>-9.1358844289969598E-2</v>
      </c>
      <c r="AIP26" s="51">
        <v>-0.302215356311067</v>
      </c>
      <c r="AIQ26" s="51">
        <v>-0.110526569614329</v>
      </c>
      <c r="AIR26" s="51">
        <v>-0.18491046051047899</v>
      </c>
      <c r="AIS26" s="51">
        <v>-7.3792553010022299E-2</v>
      </c>
      <c r="AIT26" s="51">
        <v>-0.222684343314867</v>
      </c>
      <c r="AIU26" s="51">
        <v>-0.47079882170681803</v>
      </c>
      <c r="AIV26" s="51">
        <v>0.14320614520789099</v>
      </c>
      <c r="AIW26" s="51">
        <v>0.70010192835755003</v>
      </c>
      <c r="AIX26" s="51">
        <v>-0.50538479225499999</v>
      </c>
      <c r="AIY26" s="51">
        <v>0.102834481222474</v>
      </c>
      <c r="AIZ26" s="51">
        <v>-0.36463515356537701</v>
      </c>
      <c r="AJA26" s="51">
        <v>-0.15290249308057699</v>
      </c>
      <c r="AJB26" s="51">
        <v>-0.312712912477005</v>
      </c>
      <c r="AJC26" s="51">
        <v>-0.134544524109836</v>
      </c>
      <c r="AJD26" s="51">
        <v>1.89721196172388E-3</v>
      </c>
      <c r="AJE26" s="51">
        <v>-0.30365123497399099</v>
      </c>
      <c r="AJF26" s="51">
        <v>-0.42706007242376798</v>
      </c>
      <c r="AJG26" s="51">
        <v>-0.479089048075237</v>
      </c>
      <c r="AJH26" s="51">
        <v>-0.51176394976906103</v>
      </c>
      <c r="AJI26" s="51">
        <v>4.1226631180941199E-2</v>
      </c>
      <c r="AJJ26" s="51">
        <v>-4.6349121128197501E-2</v>
      </c>
      <c r="AJK26" s="51">
        <v>0.179661372421896</v>
      </c>
      <c r="AJL26" s="51">
        <v>1.4281933863171E-2</v>
      </c>
      <c r="AJM26" s="51">
        <v>1.4506735735984501E-2</v>
      </c>
      <c r="AJN26" s="51">
        <v>-0.14335428257053001</v>
      </c>
      <c r="AJO26" s="51">
        <v>0.54188409143622795</v>
      </c>
      <c r="AJP26" s="51">
        <v>0.52941296349579403</v>
      </c>
      <c r="AJQ26" s="51">
        <v>-8.5801084673026301E-2</v>
      </c>
      <c r="AJR26" s="51">
        <v>0.122832534789638</v>
      </c>
      <c r="AJS26" s="51">
        <v>5.4617074303835403E-2</v>
      </c>
      <c r="AJT26" s="51">
        <v>0.10098624712635</v>
      </c>
      <c r="AJU26" s="51">
        <v>0.30616989862806798</v>
      </c>
      <c r="AJV26" s="51">
        <v>-0.204056552561727</v>
      </c>
      <c r="AJW26" s="51">
        <v>-8.7973775031292403E-2</v>
      </c>
      <c r="AJX26" s="51">
        <v>-0.38198985334242802</v>
      </c>
      <c r="AJY26" s="51">
        <v>0.13310112910644201</v>
      </c>
      <c r="AJZ26" s="51">
        <v>-5.7978335570259998E-2</v>
      </c>
      <c r="AKA26" s="51">
        <v>-8.0667358328919497E-2</v>
      </c>
      <c r="AKB26" s="51">
        <v>-0.10232572551932299</v>
      </c>
      <c r="AKC26" s="51">
        <v>-0.52596807644126697</v>
      </c>
      <c r="AKD26" s="51">
        <v>-0.44098258831207299</v>
      </c>
      <c r="AKE26" s="51">
        <v>-0.44408847896514497</v>
      </c>
      <c r="AKF26" s="51">
        <v>-0.106395103052107</v>
      </c>
      <c r="AKG26" s="51">
        <v>-0.17700168856493201</v>
      </c>
      <c r="AKH26" s="51">
        <v>0.20199716345715901</v>
      </c>
      <c r="AKI26" s="51">
        <v>6.1247587715068101E-2</v>
      </c>
      <c r="AKJ26" s="51">
        <v>-0.105037282873487</v>
      </c>
      <c r="AKK26" s="51">
        <v>0.70010729093509205</v>
      </c>
      <c r="AKL26" s="51">
        <v>0.41587658910235797</v>
      </c>
      <c r="AKM26" s="51">
        <v>-0.27629550773388101</v>
      </c>
      <c r="AKN26" s="51">
        <v>-0.13086432638689999</v>
      </c>
      <c r="AKO26" s="51">
        <v>-0.192362977629745</v>
      </c>
      <c r="AKP26" s="51">
        <v>-9.6299731288831694E-2</v>
      </c>
      <c r="AKQ26" s="51">
        <v>0.14268605896709</v>
      </c>
      <c r="AKR26" s="51">
        <v>-4.57913456907924E-2</v>
      </c>
      <c r="AKS26" s="51">
        <v>0.16233574200895701</v>
      </c>
      <c r="AKT26" s="51">
        <v>0.24389634249477499</v>
      </c>
      <c r="AKU26" s="51">
        <v>-0.60144348217273602</v>
      </c>
      <c r="AKV26" s="51">
        <v>-0.36319806464005999</v>
      </c>
      <c r="AKW26" s="51">
        <v>0.64554074678052298</v>
      </c>
      <c r="AKX26" s="51">
        <v>-0.22821859544006401</v>
      </c>
      <c r="AKY26" s="51">
        <v>9.6886779252612507E-2</v>
      </c>
      <c r="AKZ26" s="51">
        <v>-0.36106840476440699</v>
      </c>
      <c r="ALA26" s="51">
        <v>-4.65666402756615E-2</v>
      </c>
      <c r="ALB26" s="51">
        <v>-0.388252810222942</v>
      </c>
      <c r="ALC26" s="51">
        <v>-2.1788170281145298E-3</v>
      </c>
      <c r="ALD26" s="51">
        <v>-0.39296054947259301</v>
      </c>
      <c r="ALE26" s="51">
        <v>5.3386542972858303E-4</v>
      </c>
      <c r="ALF26" s="51">
        <v>0.31869886347870102</v>
      </c>
      <c r="ALG26" s="51">
        <v>-0.43213066969395197</v>
      </c>
      <c r="ALH26" s="51">
        <v>-0.28053828923157198</v>
      </c>
      <c r="ALI26" s="51">
        <v>0.44713276309585098</v>
      </c>
      <c r="ALJ26" s="51">
        <v>0.20741269760938899</v>
      </c>
      <c r="ALK26" s="51">
        <v>0.172462998591417</v>
      </c>
      <c r="ALL26" s="51">
        <v>0.12960233918660499</v>
      </c>
      <c r="ALM26" s="51">
        <v>-0.43562682416062898</v>
      </c>
      <c r="ALN26" s="51">
        <v>4.2562121746025201E-2</v>
      </c>
      <c r="ALO26" s="51">
        <v>-0.56630223286133596</v>
      </c>
      <c r="ALP26" s="51">
        <v>0.20855470544394999</v>
      </c>
      <c r="ALQ26" s="51">
        <v>7.5732764990725301E-2</v>
      </c>
      <c r="ALR26" s="51">
        <v>-2.82405822646348E-2</v>
      </c>
      <c r="ALS26" s="51">
        <v>0.25722432330552802</v>
      </c>
      <c r="ALT26" s="51">
        <v>3.5161114630133897E-2</v>
      </c>
      <c r="ALU26" s="51">
        <v>9.6272593921486196E-2</v>
      </c>
      <c r="ALV26" s="51">
        <v>0.34811468290494701</v>
      </c>
      <c r="ALW26" s="51">
        <v>-0.28156367157797102</v>
      </c>
      <c r="ALX26" s="51">
        <v>-2.2599328112296599E-3</v>
      </c>
      <c r="ALY26" s="51">
        <v>0.101855013974871</v>
      </c>
      <c r="ALZ26" s="51">
        <v>0.151064398408605</v>
      </c>
      <c r="AMA26" s="51">
        <v>0.48358156900483101</v>
      </c>
      <c r="AMB26" s="51">
        <v>0.150986838005848</v>
      </c>
      <c r="AMC26" s="52">
        <v>0.76290811201300701</v>
      </c>
    </row>
    <row r="27" spans="1:1017" ht="16.2" thickBot="1" x14ac:dyDescent="0.35">
      <c r="A27" s="147"/>
      <c r="B27" s="53" t="s">
        <v>1085</v>
      </c>
      <c r="C27" s="54">
        <v>0.48601686855218901</v>
      </c>
      <c r="D27" s="54">
        <v>5.2315793741179298E-2</v>
      </c>
      <c r="E27" s="54">
        <v>2.1306757068364601E-2</v>
      </c>
      <c r="F27" s="54">
        <v>3.11766339114804E-2</v>
      </c>
      <c r="G27" s="54">
        <v>0.399782130984634</v>
      </c>
      <c r="H27" s="54">
        <v>0.192234995195709</v>
      </c>
      <c r="I27" s="54">
        <v>5.7284199462551803E-2</v>
      </c>
      <c r="J27" s="54">
        <v>0.357570708390759</v>
      </c>
      <c r="K27" s="54">
        <v>3.1227267622479699E-2</v>
      </c>
      <c r="L27" s="54">
        <v>4.7839885001700097E-2</v>
      </c>
      <c r="M27" s="54">
        <v>0.220497308188913</v>
      </c>
      <c r="N27" s="54">
        <v>4.5161985412563901E-2</v>
      </c>
      <c r="O27" s="54">
        <v>3.2114423119881101E-2</v>
      </c>
      <c r="P27" s="54">
        <v>7.0094366736570901E-3</v>
      </c>
      <c r="Q27" s="54">
        <v>0.26374698344216202</v>
      </c>
      <c r="R27" s="54">
        <v>1.11330047451522</v>
      </c>
      <c r="S27" s="54">
        <v>4.7740869736950999E-2</v>
      </c>
      <c r="T27" s="54">
        <v>4.6562980726565499E-2</v>
      </c>
      <c r="U27" s="54">
        <v>2.20126191234074</v>
      </c>
      <c r="V27" s="54">
        <v>1.4582279037949999</v>
      </c>
      <c r="W27" s="54">
        <v>0.13130222600288899</v>
      </c>
      <c r="X27" s="54">
        <v>5.5939154136901398E-2</v>
      </c>
      <c r="Y27" s="54">
        <v>1.0427646976751401E-2</v>
      </c>
      <c r="Z27" s="54">
        <v>8.7244084264713403E-2</v>
      </c>
      <c r="AA27" s="54">
        <v>0.35660275794877799</v>
      </c>
      <c r="AB27" s="54">
        <v>6.1529785093502001E-2</v>
      </c>
      <c r="AC27" s="54">
        <v>0.53065297134063305</v>
      </c>
      <c r="AD27" s="54">
        <v>0.79147946247640899</v>
      </c>
      <c r="AE27" s="54">
        <v>6.7232906447719898E-2</v>
      </c>
      <c r="AF27" s="54">
        <v>9.4935630511626096E-2</v>
      </c>
      <c r="AG27" s="54">
        <v>0.228607641276387</v>
      </c>
      <c r="AH27" s="54">
        <v>0.113798357382388</v>
      </c>
      <c r="AI27" s="54">
        <v>2.24862463080618E-2</v>
      </c>
      <c r="AJ27" s="54">
        <v>0.53783714999417598</v>
      </c>
      <c r="AK27" s="54">
        <v>0.73959684352516297</v>
      </c>
      <c r="AL27" s="54">
        <v>0.15339696204042</v>
      </c>
      <c r="AM27" s="54">
        <v>0.33499243862648598</v>
      </c>
      <c r="AN27" s="54">
        <v>0.32479522928398202</v>
      </c>
      <c r="AO27" s="54">
        <v>0.51656920052982602</v>
      </c>
      <c r="AP27" s="54">
        <v>0.42091558494503101</v>
      </c>
      <c r="AQ27" s="54">
        <v>0.40641570253324</v>
      </c>
      <c r="AR27" s="54">
        <v>0.38435529298077198</v>
      </c>
      <c r="AS27" s="54">
        <v>0.48475835795358102</v>
      </c>
      <c r="AT27" s="54">
        <v>0.71423009899967904</v>
      </c>
      <c r="AU27" s="54">
        <v>4.21155446850962E-2</v>
      </c>
      <c r="AV27" s="54">
        <v>0.41211152412160201</v>
      </c>
      <c r="AW27" s="54">
        <v>0.16760097467670301</v>
      </c>
      <c r="AX27" s="54">
        <v>0.246319360198309</v>
      </c>
      <c r="AY27" s="54">
        <v>0.10267050494953001</v>
      </c>
      <c r="AZ27" s="54">
        <v>0.49533751450927199</v>
      </c>
      <c r="BA27" s="54">
        <v>2.0483370573619802E-2</v>
      </c>
      <c r="BB27" s="54">
        <v>0.193412359982155</v>
      </c>
      <c r="BC27" s="54">
        <v>0.116193168878352</v>
      </c>
      <c r="BD27" s="54">
        <v>0.41533319690107001</v>
      </c>
      <c r="BE27" s="54">
        <v>0.96749456065981998</v>
      </c>
      <c r="BF27" s="54">
        <v>4.5063829122802102E-2</v>
      </c>
      <c r="BG27" s="54">
        <v>0.79394553868364703</v>
      </c>
      <c r="BH27" s="54">
        <v>0.23938113387696</v>
      </c>
      <c r="BI27" s="54">
        <v>0.15084563212368299</v>
      </c>
      <c r="BJ27" s="54">
        <v>0.63465497184266795</v>
      </c>
      <c r="BK27" s="54">
        <v>1.1142727782321999</v>
      </c>
      <c r="BL27" s="54">
        <v>0.307989890980569</v>
      </c>
      <c r="BM27" s="54">
        <v>0.31615347765920898</v>
      </c>
      <c r="BN27" s="54">
        <v>0.166277507907407</v>
      </c>
      <c r="BO27" s="54">
        <v>0.25137563615480102</v>
      </c>
      <c r="BP27" s="54">
        <v>2.2027355825007901E-2</v>
      </c>
      <c r="BQ27" s="54">
        <v>2.2472333561105701E-2</v>
      </c>
      <c r="BR27" s="54">
        <v>0.28868906344570799</v>
      </c>
      <c r="BS27" s="54">
        <v>0.196859578050292</v>
      </c>
      <c r="BT27" s="54">
        <v>1.2568531302488399</v>
      </c>
      <c r="BU27" s="54">
        <v>0.10915834181423099</v>
      </c>
      <c r="BV27" s="54">
        <v>0.43405178078122197</v>
      </c>
      <c r="BW27" s="54">
        <v>0.34980004207118298</v>
      </c>
      <c r="BX27" s="54">
        <v>1.27011647718442</v>
      </c>
      <c r="BY27" s="54">
        <v>1.0892635121355501</v>
      </c>
      <c r="BZ27" s="54">
        <v>4.5114123673201001E-2</v>
      </c>
      <c r="CA27" s="54">
        <v>0.42694037981000199</v>
      </c>
      <c r="CB27" s="54">
        <v>3.11212331584374E-2</v>
      </c>
      <c r="CC27" s="54">
        <v>0.27211655833465997</v>
      </c>
      <c r="CD27" s="54">
        <v>0.28323553032696902</v>
      </c>
      <c r="CE27" s="54">
        <v>3.5457592293000301E-2</v>
      </c>
      <c r="CF27" s="54">
        <v>3.2424450399572903E-2</v>
      </c>
      <c r="CG27" s="54">
        <v>0.95254931195954995</v>
      </c>
      <c r="CH27" s="54">
        <v>0.31158827809052297</v>
      </c>
      <c r="CI27" s="54">
        <v>0.45138823450861498</v>
      </c>
      <c r="CJ27" s="54">
        <v>7.1392349756315004E-2</v>
      </c>
      <c r="CK27" s="54">
        <v>0.43783725369104798</v>
      </c>
      <c r="CL27" s="54">
        <v>0.41577883717519898</v>
      </c>
      <c r="CM27" s="54">
        <v>4.4775908488001302E-2</v>
      </c>
      <c r="CN27" s="54">
        <v>0.22690780639404201</v>
      </c>
      <c r="CO27" s="54">
        <v>2.5705711624447601E-3</v>
      </c>
      <c r="CP27" s="54">
        <v>0.53314597467436897</v>
      </c>
      <c r="CQ27" s="54">
        <v>0.22028454069216499</v>
      </c>
      <c r="CR27" s="54">
        <v>0.340040591681183</v>
      </c>
      <c r="CS27" s="54">
        <v>0.171507348809946</v>
      </c>
      <c r="CT27" s="54">
        <v>0.31615391418870598</v>
      </c>
      <c r="CU27" s="54">
        <v>0.127622742556218</v>
      </c>
      <c r="CV27" s="54">
        <v>0.264422392107937</v>
      </c>
      <c r="CW27" s="54">
        <v>0.43068310998702802</v>
      </c>
      <c r="CX27" s="54">
        <v>1.3198293215693999</v>
      </c>
      <c r="CY27" s="54">
        <v>9.1910083303084297E-2</v>
      </c>
      <c r="CZ27" s="54">
        <v>0.26614475409108501</v>
      </c>
      <c r="DA27" s="54">
        <v>0.346233286747404</v>
      </c>
      <c r="DB27" s="54">
        <v>1.2774382151179899E-2</v>
      </c>
      <c r="DC27" s="54">
        <v>0.83434553221674601</v>
      </c>
      <c r="DD27" s="54">
        <v>0.87385839293248202</v>
      </c>
      <c r="DE27" s="54">
        <v>0.85728213972629497</v>
      </c>
      <c r="DF27" s="54">
        <v>0.36015405618167201</v>
      </c>
      <c r="DG27" s="54">
        <v>6.2742969136806506E-2</v>
      </c>
      <c r="DH27" s="54">
        <v>0.61326996018946101</v>
      </c>
      <c r="DI27" s="54">
        <v>1.1579725513281001</v>
      </c>
      <c r="DJ27" s="54">
        <v>0.56575852102410795</v>
      </c>
      <c r="DK27" s="54">
        <v>0.228229568295818</v>
      </c>
      <c r="DL27" s="54">
        <v>0.32407064912658101</v>
      </c>
      <c r="DM27" s="54">
        <v>0.36261340631473898</v>
      </c>
      <c r="DN27" s="54">
        <v>0.11830681606132</v>
      </c>
      <c r="DO27" s="54">
        <v>2.5428460443433699E-2</v>
      </c>
      <c r="DP27" s="54">
        <v>0.16471744953506801</v>
      </c>
      <c r="DQ27" s="54">
        <v>2.3770501079407098E-2</v>
      </c>
      <c r="DR27" s="54">
        <v>0.23379030001479201</v>
      </c>
      <c r="DS27" s="54">
        <v>0.45990360082647402</v>
      </c>
      <c r="DT27" s="54">
        <v>0.120707744895354</v>
      </c>
      <c r="DU27" s="54">
        <v>0.62110630855038995</v>
      </c>
      <c r="DV27" s="54">
        <v>0.85991119756249401</v>
      </c>
      <c r="DW27" s="54">
        <v>1.1735105596454301</v>
      </c>
      <c r="DX27" s="54">
        <v>1.0852711521321099</v>
      </c>
      <c r="DY27" s="54">
        <v>0.72405589715285101</v>
      </c>
      <c r="DZ27" s="54">
        <v>1.5532028114687699</v>
      </c>
      <c r="EA27" s="54">
        <v>0.33255948835225002</v>
      </c>
      <c r="EB27" s="54">
        <v>0.13149353914405301</v>
      </c>
      <c r="EC27" s="54">
        <v>0.199655235015302</v>
      </c>
      <c r="ED27" s="54">
        <v>7.7977376232503406E-2</v>
      </c>
      <c r="EE27" s="54">
        <v>1.24074978912411E-3</v>
      </c>
      <c r="EF27" s="54">
        <v>0.36641472068673903</v>
      </c>
      <c r="EG27" s="54">
        <v>3.3381864581553199E-2</v>
      </c>
      <c r="EH27" s="54">
        <v>2.17150772189715E-4</v>
      </c>
      <c r="EI27" s="54">
        <v>0.51955704671347802</v>
      </c>
      <c r="EJ27" s="54">
        <v>1.60561569499895</v>
      </c>
      <c r="EK27" s="54">
        <v>5.4217460349843696E-4</v>
      </c>
      <c r="EL27" s="54">
        <v>0.115578834235102</v>
      </c>
      <c r="EM27" s="54">
        <v>0.13925681533068901</v>
      </c>
      <c r="EN27" s="54">
        <v>0.371776691932653</v>
      </c>
      <c r="EO27" s="54">
        <v>0.875231416314035</v>
      </c>
      <c r="EP27" s="54">
        <v>0.125185509804629</v>
      </c>
      <c r="EQ27" s="54">
        <v>0.79703437046834003</v>
      </c>
      <c r="ER27" s="54">
        <v>0.35850000194612303</v>
      </c>
      <c r="ES27" s="54">
        <v>0.37599031463999699</v>
      </c>
      <c r="ET27" s="54">
        <v>0.48642171493005598</v>
      </c>
      <c r="EU27" s="54">
        <v>0.93976555858178001</v>
      </c>
      <c r="EV27" s="54">
        <v>2.65157064998164E-2</v>
      </c>
      <c r="EW27" s="54">
        <v>1.4188751036710401</v>
      </c>
      <c r="EX27" s="54">
        <v>0.60481084642667204</v>
      </c>
      <c r="EY27" s="54">
        <v>0.92070255195638895</v>
      </c>
      <c r="EZ27" s="54">
        <v>0.84242502566222499</v>
      </c>
      <c r="FA27" s="54">
        <v>0.26816071300625199</v>
      </c>
      <c r="FB27" s="54">
        <v>1.05766963399824E-2</v>
      </c>
      <c r="FC27" s="54">
        <v>4.00424121908068E-2</v>
      </c>
      <c r="FD27" s="54">
        <v>3.81709740914941E-2</v>
      </c>
      <c r="FE27" s="54">
        <v>1.8091494054497E-2</v>
      </c>
      <c r="FF27" s="54">
        <v>8.8015516839519303E-2</v>
      </c>
      <c r="FG27" s="54">
        <v>0.23215307240086699</v>
      </c>
      <c r="FH27" s="54">
        <v>5.9584314907130002E-2</v>
      </c>
      <c r="FI27" s="54">
        <v>0.80254624392315499</v>
      </c>
      <c r="FJ27" s="54">
        <v>9.1832494208158207E-3</v>
      </c>
      <c r="FK27" s="54">
        <v>0.86359778963131295</v>
      </c>
      <c r="FL27" s="54">
        <v>9.7171273109054304E-4</v>
      </c>
      <c r="FM27" s="54">
        <v>0.91398722581610903</v>
      </c>
      <c r="FN27" s="54">
        <v>0.25807672854548602</v>
      </c>
      <c r="FO27" s="54">
        <v>0.31044305102151298</v>
      </c>
      <c r="FP27" s="54">
        <v>1.00801217831445</v>
      </c>
      <c r="FQ27" s="54">
        <v>0.81554439107922505</v>
      </c>
      <c r="FR27" s="54">
        <v>0.14808270761213199</v>
      </c>
      <c r="FS27" s="54">
        <v>0.41043705886549098</v>
      </c>
      <c r="FT27" s="54">
        <v>0.28749788833492401</v>
      </c>
      <c r="FU27" s="54">
        <v>0.36047286682104801</v>
      </c>
      <c r="FV27" s="54">
        <v>0.325363378011716</v>
      </c>
      <c r="FW27" s="54">
        <v>1.38833304254581E-2</v>
      </c>
      <c r="FX27" s="54">
        <v>1.36931889312281</v>
      </c>
      <c r="FY27" s="54">
        <v>1.2397797379411</v>
      </c>
      <c r="FZ27" s="54">
        <v>8.1835810328869898E-2</v>
      </c>
      <c r="GA27" s="54">
        <v>0.43959336613938998</v>
      </c>
      <c r="GB27" s="54">
        <v>0.14328560699325801</v>
      </c>
      <c r="GC27" s="54">
        <v>0.18684847609883001</v>
      </c>
      <c r="GD27" s="54">
        <v>0.95700881102295299</v>
      </c>
      <c r="GE27" s="54">
        <v>1.5028644098247901</v>
      </c>
      <c r="GF27" s="54">
        <v>0.40457174988518102</v>
      </c>
      <c r="GG27" s="54">
        <v>0.15462901832025999</v>
      </c>
      <c r="GH27" s="54">
        <v>0.170786723369801</v>
      </c>
      <c r="GI27" s="54">
        <v>0.18836323841934599</v>
      </c>
      <c r="GJ27" s="54">
        <v>0.18664133196814101</v>
      </c>
      <c r="GK27" s="54">
        <v>0.31651368512801697</v>
      </c>
      <c r="GL27" s="54">
        <v>0.87258039679004895</v>
      </c>
      <c r="GM27" s="54">
        <v>0.75738276332943</v>
      </c>
      <c r="GN27" s="54">
        <v>0.41773898837785201</v>
      </c>
      <c r="GO27" s="54">
        <v>0.124894106375706</v>
      </c>
      <c r="GP27" s="54">
        <v>2.0604745864596898</v>
      </c>
      <c r="GQ27" s="54">
        <v>0.72023839748951901</v>
      </c>
      <c r="GR27" s="54">
        <v>0.259103870355198</v>
      </c>
      <c r="GS27" s="54">
        <v>0.21957835281968799</v>
      </c>
      <c r="GT27" s="54">
        <v>0.39594994843228498</v>
      </c>
      <c r="GU27" s="54">
        <v>0.318585586166313</v>
      </c>
      <c r="GV27" s="54">
        <v>1.1563912613862599</v>
      </c>
      <c r="GW27" s="54">
        <v>0.27619513820866398</v>
      </c>
      <c r="GX27" s="54">
        <v>0.52164662527443595</v>
      </c>
      <c r="GY27" s="54">
        <v>2.2095038946153598</v>
      </c>
      <c r="GZ27" s="54">
        <v>2.4272660261540999E-2</v>
      </c>
      <c r="HA27" s="54">
        <v>2.9812701562707399E-2</v>
      </c>
      <c r="HB27" s="54">
        <v>1.3135146977307699</v>
      </c>
      <c r="HC27" s="54">
        <v>0.52169201006296195</v>
      </c>
      <c r="HD27" s="54">
        <v>0.16077579157181901</v>
      </c>
      <c r="HE27" s="54">
        <v>0.352180386316716</v>
      </c>
      <c r="HF27" s="54">
        <v>0.24266356033877401</v>
      </c>
      <c r="HG27" s="54">
        <v>0.61089019320336402</v>
      </c>
      <c r="HH27" s="54">
        <v>0.61856047215096499</v>
      </c>
      <c r="HI27" s="54">
        <v>0.217469363683131</v>
      </c>
      <c r="HJ27" s="54">
        <v>0.64071335837058996</v>
      </c>
      <c r="HK27" s="54">
        <v>0.54328681236125198</v>
      </c>
      <c r="HL27" s="54">
        <v>4.0911014075681602E-2</v>
      </c>
      <c r="HM27" s="54">
        <v>0.379133656852572</v>
      </c>
      <c r="HN27" s="54">
        <v>0.75644456270578198</v>
      </c>
      <c r="HO27" s="54">
        <v>0.45719509064707498</v>
      </c>
      <c r="HP27" s="54">
        <v>0.189622818713198</v>
      </c>
      <c r="HQ27" s="54">
        <v>0.60401960516391595</v>
      </c>
      <c r="HR27" s="54">
        <v>0.66048153560947598</v>
      </c>
      <c r="HS27" s="54">
        <v>1.47477252945862</v>
      </c>
      <c r="HT27" s="54">
        <v>0.44822610972494997</v>
      </c>
      <c r="HU27" s="54">
        <v>0.33244324967038902</v>
      </c>
      <c r="HV27" s="54">
        <v>1.38983135621468</v>
      </c>
      <c r="HW27" s="54">
        <v>0.49023940385488901</v>
      </c>
      <c r="HX27" s="54">
        <v>3.5162924136830899E-2</v>
      </c>
      <c r="HY27" s="54">
        <v>0.364769529088107</v>
      </c>
      <c r="HZ27" s="54">
        <v>1.09864958891341</v>
      </c>
      <c r="IA27" s="54">
        <v>0.92371721647161797</v>
      </c>
      <c r="IB27" s="54">
        <v>2.1289261549032799E-2</v>
      </c>
      <c r="IC27" s="54">
        <v>0.40329830410373002</v>
      </c>
      <c r="ID27" s="54">
        <v>0.67071246485001201</v>
      </c>
      <c r="IE27" s="54">
        <v>4.0108841223296797E-2</v>
      </c>
      <c r="IF27" s="54">
        <v>0.39233712375324498</v>
      </c>
      <c r="IG27" s="54">
        <v>1.0112189129867</v>
      </c>
      <c r="IH27" s="54">
        <v>2.12090985588754E-2</v>
      </c>
      <c r="II27" s="54">
        <v>0.66141522780443696</v>
      </c>
      <c r="IJ27" s="54">
        <v>0.24853149220080301</v>
      </c>
      <c r="IK27" s="54">
        <v>0.58967962036597099</v>
      </c>
      <c r="IL27" s="54">
        <v>0.21133549879750799</v>
      </c>
      <c r="IM27" s="54">
        <v>6.6943190115984694E-2</v>
      </c>
      <c r="IN27" s="54">
        <v>0.90597053363422198</v>
      </c>
      <c r="IO27" s="54">
        <v>0.85054050956668104</v>
      </c>
      <c r="IP27" s="54">
        <v>0.34886513713894202</v>
      </c>
      <c r="IQ27" s="54">
        <v>4.7239885961356101E-2</v>
      </c>
      <c r="IR27" s="54">
        <v>0.15859490500512799</v>
      </c>
      <c r="IS27" s="54">
        <v>0.48137005457748899</v>
      </c>
      <c r="IT27" s="54">
        <v>6.9888485845826506E-2</v>
      </c>
      <c r="IU27" s="54">
        <v>1.8678065392738199</v>
      </c>
      <c r="IV27" s="54">
        <v>0.177368819780858</v>
      </c>
      <c r="IW27" s="54">
        <v>1.0769013113845201</v>
      </c>
      <c r="IX27" s="54">
        <v>0.49155108996890601</v>
      </c>
      <c r="IY27" s="54">
        <v>0.40942424663431398</v>
      </c>
      <c r="IZ27" s="54">
        <v>0.76545689657398797</v>
      </c>
      <c r="JA27" s="54">
        <v>0.33595033986595302</v>
      </c>
      <c r="JB27" s="54">
        <v>0.29959654608851399</v>
      </c>
      <c r="JC27" s="54">
        <v>0.319876219893447</v>
      </c>
      <c r="JD27" s="54">
        <v>0.26272335680700398</v>
      </c>
      <c r="JE27" s="54">
        <v>1.55407327417903</v>
      </c>
      <c r="JF27" s="54">
        <v>5.7046216726360698E-2</v>
      </c>
      <c r="JG27" s="54">
        <v>1.0771296635135399</v>
      </c>
      <c r="JH27" s="54">
        <v>0.87772170970622398</v>
      </c>
      <c r="JI27" s="54">
        <v>0.43085433255160199</v>
      </c>
      <c r="JJ27" s="54">
        <v>0.62943738807748295</v>
      </c>
      <c r="JK27" s="54">
        <v>1.1805598597617999</v>
      </c>
      <c r="JL27" s="54">
        <v>0.52574134973640996</v>
      </c>
      <c r="JM27" s="54">
        <v>0.48025487543411799</v>
      </c>
      <c r="JN27" s="54">
        <v>1.36921299130106</v>
      </c>
      <c r="JO27" s="54">
        <v>3.5815239179090498E-2</v>
      </c>
      <c r="JP27" s="54">
        <v>0.96819799963717201</v>
      </c>
      <c r="JQ27" s="54">
        <v>0.13480507267339001</v>
      </c>
      <c r="JR27" s="54">
        <v>0.30477416145557301</v>
      </c>
      <c r="JS27" s="54">
        <v>0.53734172507879496</v>
      </c>
      <c r="JT27" s="54">
        <v>8.4342873848543998E-2</v>
      </c>
      <c r="JU27" s="54">
        <v>1.88963854889062</v>
      </c>
      <c r="JV27" s="54">
        <v>0.36747475806114699</v>
      </c>
      <c r="JW27" s="54">
        <v>2.8871293387919901E-3</v>
      </c>
      <c r="JX27" s="54">
        <v>0.67951273986377203</v>
      </c>
      <c r="JY27" s="54">
        <v>0.79871737745399196</v>
      </c>
      <c r="JZ27" s="54">
        <v>0.45144707837182901</v>
      </c>
      <c r="KA27" s="54">
        <v>0.36384563874758002</v>
      </c>
      <c r="KB27" s="54">
        <v>0.55608414870562695</v>
      </c>
      <c r="KC27" s="54">
        <v>1.12861551358198</v>
      </c>
      <c r="KD27" s="54">
        <v>0.22332571378538499</v>
      </c>
      <c r="KE27" s="54">
        <v>2.36727381134717E-2</v>
      </c>
      <c r="KF27" s="54">
        <v>0.332999114361059</v>
      </c>
      <c r="KG27" s="54">
        <v>0.25074374129336802</v>
      </c>
      <c r="KH27" s="54">
        <v>9.8696085424551494E-2</v>
      </c>
      <c r="KI27" s="54">
        <v>0.69401723045339103</v>
      </c>
      <c r="KJ27" s="54">
        <v>0.51839090229806795</v>
      </c>
      <c r="KK27" s="54">
        <v>0.112665785164503</v>
      </c>
      <c r="KL27" s="54">
        <v>0.72108587856444994</v>
      </c>
      <c r="KM27" s="54">
        <v>0.490189433152172</v>
      </c>
      <c r="KN27" s="54">
        <v>0.35155650404113298</v>
      </c>
      <c r="KO27" s="54">
        <v>2.61834224785981E-2</v>
      </c>
      <c r="KP27" s="54">
        <v>1.26068553951227</v>
      </c>
      <c r="KQ27" s="54">
        <v>1.0164604499174601</v>
      </c>
      <c r="KR27" s="54">
        <v>0.31134348097094</v>
      </c>
      <c r="KS27" s="54">
        <v>0.79593926051145303</v>
      </c>
      <c r="KT27" s="54">
        <v>0.246100872554884</v>
      </c>
      <c r="KU27" s="54">
        <v>2.3772688515588999E-2</v>
      </c>
      <c r="KV27" s="54">
        <v>0.315497475747328</v>
      </c>
      <c r="KW27" s="54">
        <v>9.0838437150655996E-2</v>
      </c>
      <c r="KX27" s="54">
        <v>0.15334531969259901</v>
      </c>
      <c r="KY27" s="54">
        <v>0.54646760169325803</v>
      </c>
      <c r="KZ27" s="54">
        <v>0.42703046080179202</v>
      </c>
      <c r="LA27" s="54">
        <v>0.65591919895651396</v>
      </c>
      <c r="LB27" s="54">
        <v>1.6076896407433301</v>
      </c>
      <c r="LC27" s="54">
        <v>2.5214605249718299E-2</v>
      </c>
      <c r="LD27" s="54">
        <v>0.87283208294609105</v>
      </c>
      <c r="LE27" s="54">
        <v>0.72109527567008302</v>
      </c>
      <c r="LF27" s="54">
        <v>0.57909304703128806</v>
      </c>
      <c r="LG27" s="54">
        <v>0.145432620385327</v>
      </c>
      <c r="LH27" s="54">
        <v>0.21489049578724101</v>
      </c>
      <c r="LI27" s="54">
        <v>0.824483730844774</v>
      </c>
      <c r="LJ27" s="54">
        <v>0.119641515455395</v>
      </c>
      <c r="LK27" s="54">
        <v>0.47524368193407401</v>
      </c>
      <c r="LL27" s="54">
        <v>7.0018313348148998E-3</v>
      </c>
      <c r="LM27" s="54">
        <v>7.3649357269574098E-2</v>
      </c>
      <c r="LN27" s="54">
        <v>0.67861945772187904</v>
      </c>
      <c r="LO27" s="54">
        <v>0.29347506731544998</v>
      </c>
      <c r="LP27" s="54">
        <v>0.63486574519491501</v>
      </c>
      <c r="LQ27" s="54">
        <v>0.204905407685397</v>
      </c>
      <c r="LR27" s="54">
        <v>8.8053254395341396E-2</v>
      </c>
      <c r="LS27" s="54">
        <v>0.22829872597848</v>
      </c>
      <c r="LT27" s="54">
        <v>0.55289747623043894</v>
      </c>
      <c r="LU27" s="54">
        <v>9.2277125144932498E-2</v>
      </c>
      <c r="LV27" s="54">
        <v>5.0035314377102E-2</v>
      </c>
      <c r="LW27" s="54">
        <v>0.40842103801593799</v>
      </c>
      <c r="LX27" s="54">
        <v>1.2548589898079401</v>
      </c>
      <c r="LY27" s="54">
        <v>0.76419968512900804</v>
      </c>
      <c r="LZ27" s="54">
        <v>0.17276850180290501</v>
      </c>
      <c r="MA27" s="54">
        <v>2.0461303920565701E-3</v>
      </c>
      <c r="MB27" s="54">
        <v>0.10921675044831999</v>
      </c>
      <c r="MC27" s="54">
        <v>0.29315354120144699</v>
      </c>
      <c r="MD27" s="54">
        <v>0.24344250684959801</v>
      </c>
      <c r="ME27" s="54">
        <v>0.17928630852229099</v>
      </c>
      <c r="MF27" s="54">
        <v>0.52929052477287997</v>
      </c>
      <c r="MG27" s="54">
        <v>0.30177081456383797</v>
      </c>
      <c r="MH27" s="54">
        <v>1.0791938558824501</v>
      </c>
      <c r="MI27" s="54">
        <v>0.37498832696766798</v>
      </c>
      <c r="MJ27" s="54">
        <v>1.7293665774128499</v>
      </c>
      <c r="MK27" s="54">
        <v>0.25794199242639099</v>
      </c>
      <c r="ML27" s="54">
        <v>0.88710553648531498</v>
      </c>
      <c r="MM27" s="54">
        <v>0.556027186057796</v>
      </c>
      <c r="MN27" s="54">
        <v>0.26504928522934001</v>
      </c>
      <c r="MO27" s="54">
        <v>9.6273559837020503E-2</v>
      </c>
      <c r="MP27" s="54">
        <v>1.17702406543189</v>
      </c>
      <c r="MQ27" s="54">
        <v>1.2004355062905E-2</v>
      </c>
      <c r="MR27" s="54">
        <v>3.1110157603509599E-2</v>
      </c>
      <c r="MS27" s="54">
        <v>0.18511120630415301</v>
      </c>
      <c r="MT27" s="54">
        <v>4.9118004898231697E-2</v>
      </c>
      <c r="MU27" s="54">
        <v>0.53343243943033403</v>
      </c>
      <c r="MV27" s="54">
        <v>0.483121014788845</v>
      </c>
      <c r="MW27" s="54">
        <v>0.66279514399596096</v>
      </c>
      <c r="MX27" s="54">
        <v>8.1903247412684101E-3</v>
      </c>
      <c r="MY27" s="54">
        <v>0.300678789716947</v>
      </c>
      <c r="MZ27" s="54">
        <v>0.93877010334303601</v>
      </c>
      <c r="NA27" s="54">
        <v>0.345408642277024</v>
      </c>
      <c r="NB27" s="54">
        <v>0.24294915730141101</v>
      </c>
      <c r="NC27" s="54">
        <v>0.59624193585149099</v>
      </c>
      <c r="ND27" s="54">
        <v>0.90474709577888401</v>
      </c>
      <c r="NE27" s="54">
        <v>0.66152138916791103</v>
      </c>
      <c r="NF27" s="54">
        <v>0.667704090182757</v>
      </c>
      <c r="NG27" s="54">
        <v>0.27364874877613998</v>
      </c>
      <c r="NH27" s="54">
        <v>0.73070260899495498</v>
      </c>
      <c r="NI27" s="54">
        <v>0.46850113087526501</v>
      </c>
      <c r="NJ27" s="54">
        <v>5.4292667623657503E-2</v>
      </c>
      <c r="NK27" s="54">
        <v>4.4043169699704999E-3</v>
      </c>
      <c r="NL27" s="54">
        <v>0.40867905174137897</v>
      </c>
      <c r="NM27" s="54">
        <v>8.0924900930317206E-2</v>
      </c>
      <c r="NN27" s="54">
        <v>3.54881327274294E-2</v>
      </c>
      <c r="NO27" s="54">
        <v>0.432885978323645</v>
      </c>
      <c r="NP27" s="54">
        <v>1.1196291030466501</v>
      </c>
      <c r="NQ27" s="54">
        <v>2.21355016101987</v>
      </c>
      <c r="NR27" s="54">
        <v>0.208165886444446</v>
      </c>
      <c r="NS27" s="54">
        <v>0.93379257221489598</v>
      </c>
      <c r="NT27" s="54">
        <v>0.45380968318435599</v>
      </c>
      <c r="NU27" s="54">
        <v>4.3961575294715602E-2</v>
      </c>
      <c r="NV27" s="54">
        <v>0.80533234336300097</v>
      </c>
      <c r="NW27" s="54">
        <v>0.40479141750442699</v>
      </c>
      <c r="NX27" s="54">
        <v>1.1837186244889599</v>
      </c>
      <c r="NY27" s="54">
        <v>0.20953437316877799</v>
      </c>
      <c r="NZ27" s="54">
        <v>0.44530158740412101</v>
      </c>
      <c r="OA27" s="54">
        <v>0.41729289545729498</v>
      </c>
      <c r="OB27" s="54">
        <v>0.49277433346085803</v>
      </c>
      <c r="OC27" s="54">
        <v>0.46097141493079102</v>
      </c>
      <c r="OD27" s="54">
        <v>0.12529564161815501</v>
      </c>
      <c r="OE27" s="54">
        <v>0.42884843646062498</v>
      </c>
      <c r="OF27" s="54">
        <v>0.62753484258749404</v>
      </c>
      <c r="OG27" s="54">
        <v>1.52989737963442</v>
      </c>
      <c r="OH27" s="54">
        <v>1.82909977110676E-2</v>
      </c>
      <c r="OI27" s="54">
        <v>3.0998230852982402E-2</v>
      </c>
      <c r="OJ27" s="54">
        <v>0.40306466880365699</v>
      </c>
      <c r="OK27" s="54">
        <v>0.22345985675675101</v>
      </c>
      <c r="OL27" s="54">
        <v>0.95333529522627203</v>
      </c>
      <c r="OM27" s="54">
        <v>0.19239999411422501</v>
      </c>
      <c r="ON27" s="54">
        <v>1.0752087109455699</v>
      </c>
      <c r="OO27" s="54">
        <v>1.5083416434329799</v>
      </c>
      <c r="OP27" s="54">
        <v>1.16810435244876</v>
      </c>
      <c r="OQ27" s="54">
        <v>0.37820028587719001</v>
      </c>
      <c r="OR27" s="54">
        <v>1.42579800313912</v>
      </c>
      <c r="OS27" s="54">
        <v>0.38667159361880399</v>
      </c>
      <c r="OT27" s="54">
        <v>0.40764492138528202</v>
      </c>
      <c r="OU27" s="54">
        <v>1.8143809783938201</v>
      </c>
      <c r="OV27" s="54">
        <v>1.4544892032213399</v>
      </c>
      <c r="OW27" s="54">
        <v>0.61361754361731702</v>
      </c>
      <c r="OX27" s="54">
        <v>8.5085680831913396E-2</v>
      </c>
      <c r="OY27" s="54">
        <v>1.5101476935298201E-2</v>
      </c>
      <c r="OZ27" s="54">
        <v>1.17131449766838</v>
      </c>
      <c r="PA27" s="54">
        <v>0.99615215479955599</v>
      </c>
      <c r="PB27" s="54">
        <v>8.5518867524578601E-2</v>
      </c>
      <c r="PC27" s="54">
        <v>0.645794543185647</v>
      </c>
      <c r="PD27" s="54">
        <v>1.1294979407965999</v>
      </c>
      <c r="PE27" s="54">
        <v>0.326710605408357</v>
      </c>
      <c r="PF27" s="54">
        <v>0.259850937444496</v>
      </c>
      <c r="PG27" s="54">
        <v>0.43549843804211902</v>
      </c>
      <c r="PH27" s="54">
        <v>0.53353342426287698</v>
      </c>
      <c r="PI27" s="54">
        <v>0.23328602203814899</v>
      </c>
      <c r="PJ27" s="54">
        <v>0.27619474202695798</v>
      </c>
      <c r="PK27" s="54">
        <v>0.16954088106826801</v>
      </c>
      <c r="PL27" s="54">
        <v>0.29419029526043</v>
      </c>
      <c r="PM27" s="54">
        <v>0.42842358293927602</v>
      </c>
      <c r="PN27" s="54">
        <v>0.84563213192307796</v>
      </c>
      <c r="PO27" s="54">
        <v>0.43414132369244901</v>
      </c>
      <c r="PP27" s="54">
        <v>0.14872659016589199</v>
      </c>
      <c r="PQ27" s="54">
        <v>0.26560966929691499</v>
      </c>
      <c r="PR27" s="54">
        <v>5.3560050356722302E-2</v>
      </c>
      <c r="PS27" s="54">
        <v>0.69174963796448097</v>
      </c>
      <c r="PT27" s="54">
        <v>0.49545649241178702</v>
      </c>
      <c r="PU27" s="54">
        <v>0.215791903271007</v>
      </c>
      <c r="PV27" s="54">
        <v>0.2347826347037</v>
      </c>
      <c r="PW27" s="54">
        <v>3.8593617395505903E-2</v>
      </c>
      <c r="PX27" s="54">
        <v>0.118705387561533</v>
      </c>
      <c r="PY27" s="54">
        <v>0.36989078177212298</v>
      </c>
      <c r="PZ27" s="54">
        <v>0.54723663623749796</v>
      </c>
      <c r="QA27" s="54">
        <v>0.70168267220467795</v>
      </c>
      <c r="QB27" s="54">
        <v>1.34238483409666</v>
      </c>
      <c r="QC27" s="54">
        <v>0.12727367122424499</v>
      </c>
      <c r="QD27" s="54">
        <v>0.45594014949960299</v>
      </c>
      <c r="QE27" s="54">
        <v>6.6860646020986403E-2</v>
      </c>
      <c r="QF27" s="54">
        <v>0.34385987541533303</v>
      </c>
      <c r="QG27" s="54">
        <v>0.42540576730129598</v>
      </c>
      <c r="QH27" s="54">
        <v>0.13980556910800701</v>
      </c>
      <c r="QI27" s="54">
        <v>0.51429971245009898</v>
      </c>
      <c r="QJ27" s="54">
        <v>0.97868105431403296</v>
      </c>
      <c r="QK27" s="54">
        <v>2.18153547827175</v>
      </c>
      <c r="QL27" s="54">
        <v>0.84723182477722603</v>
      </c>
      <c r="QM27" s="54">
        <v>0.92650496852352204</v>
      </c>
      <c r="QN27" s="54">
        <v>2.93949088301469E-2</v>
      </c>
      <c r="QO27" s="54">
        <v>0.27393349705064701</v>
      </c>
      <c r="QP27" s="54">
        <v>0.125564562355233</v>
      </c>
      <c r="QQ27" s="54">
        <v>0.56925287634209298</v>
      </c>
      <c r="QR27" s="54">
        <v>0.15379688390683799</v>
      </c>
      <c r="QS27" s="54">
        <v>0.26078547902625598</v>
      </c>
      <c r="QT27" s="54">
        <v>2.6601535157935401</v>
      </c>
      <c r="QU27" s="54">
        <v>0.50658283052451802</v>
      </c>
      <c r="QV27" s="54">
        <v>8.4228168805596901E-2</v>
      </c>
      <c r="QW27" s="54">
        <v>0.78041099910146305</v>
      </c>
      <c r="QX27" s="54">
        <v>1.78388673741426</v>
      </c>
      <c r="QY27" s="54">
        <v>0.276284262282603</v>
      </c>
      <c r="QZ27" s="54">
        <v>0.556643993637993</v>
      </c>
      <c r="RA27" s="54">
        <v>0.39059762274059401</v>
      </c>
      <c r="RB27" s="54">
        <v>0.177599023462606</v>
      </c>
      <c r="RC27" s="54">
        <v>8.0572344754161905E-4</v>
      </c>
      <c r="RD27" s="54">
        <v>0.55378432933583799</v>
      </c>
      <c r="RE27" s="54">
        <v>0.20176117709328001</v>
      </c>
      <c r="RF27" s="54">
        <v>0.87607904221321797</v>
      </c>
      <c r="RG27" s="54">
        <v>4.4971674113907802</v>
      </c>
      <c r="RH27" s="54">
        <v>1.7450972036352399E-2</v>
      </c>
      <c r="RI27" s="54">
        <v>0.24989898466823701</v>
      </c>
      <c r="RJ27" s="54">
        <v>0.397752766924579</v>
      </c>
      <c r="RK27" s="54">
        <v>0.166197955163044</v>
      </c>
      <c r="RL27" s="54">
        <v>7.8516438232199198E-2</v>
      </c>
      <c r="RM27" s="54">
        <v>1.63635515945038</v>
      </c>
      <c r="RN27" s="54">
        <v>1.84080310163046</v>
      </c>
      <c r="RO27" s="54">
        <v>0.81803863788901698</v>
      </c>
      <c r="RP27" s="54">
        <v>1.2838947336483299E-2</v>
      </c>
      <c r="RQ27" s="54">
        <v>0.69956174588949505</v>
      </c>
      <c r="RR27" s="54">
        <v>6.6807368978584303E-2</v>
      </c>
      <c r="RS27" s="54">
        <v>1.4555850593945601</v>
      </c>
      <c r="RT27" s="54">
        <v>0.80578323409645203</v>
      </c>
      <c r="RU27" s="54">
        <v>1.38841264496234</v>
      </c>
      <c r="RV27" s="54">
        <v>0.14719432943271499</v>
      </c>
      <c r="RW27" s="54">
        <v>0.91742526470956498</v>
      </c>
      <c r="RX27" s="54">
        <v>1.73474363378268</v>
      </c>
      <c r="RY27" s="54">
        <v>0.38138029462772799</v>
      </c>
      <c r="RZ27" s="54">
        <v>0.88133850521187496</v>
      </c>
      <c r="SA27" s="54">
        <v>0.21356705838114701</v>
      </c>
      <c r="SB27" s="54">
        <v>1.37089424404008</v>
      </c>
      <c r="SC27" s="54">
        <v>0.482710287526943</v>
      </c>
      <c r="SD27" s="54">
        <v>0.73497647293645596</v>
      </c>
      <c r="SE27" s="54">
        <v>5.4144204150231398E-2</v>
      </c>
      <c r="SF27" s="54">
        <v>3.4999316560028998E-2</v>
      </c>
      <c r="SG27" s="54">
        <v>0.126599249392184</v>
      </c>
      <c r="SH27" s="54">
        <v>0.19138818291830301</v>
      </c>
      <c r="SI27" s="54">
        <v>0.87433507140579803</v>
      </c>
      <c r="SJ27" s="54">
        <v>1.0579177702736</v>
      </c>
      <c r="SK27" s="54">
        <v>7.0103940085368702E-2</v>
      </c>
      <c r="SL27" s="54">
        <v>0.58169818472934498</v>
      </c>
      <c r="SM27" s="54">
        <v>9.0813451054723993E-3</v>
      </c>
      <c r="SN27" s="54">
        <v>0.110660244206591</v>
      </c>
      <c r="SO27" s="54">
        <v>6.7181578549162499E-2</v>
      </c>
      <c r="SP27" s="54">
        <v>0.40720643262776501</v>
      </c>
      <c r="SQ27" s="54">
        <v>0.40785839965125198</v>
      </c>
      <c r="SR27" s="54">
        <v>0.91387199203938096</v>
      </c>
      <c r="SS27" s="54">
        <v>8.4773111393090905E-2</v>
      </c>
      <c r="ST27" s="54">
        <v>1.73501909846812</v>
      </c>
      <c r="SU27" s="54">
        <v>0.50874415557285901</v>
      </c>
      <c r="SV27" s="54">
        <v>3.0731081347148598E-2</v>
      </c>
      <c r="SW27" s="54">
        <v>0.11356014589504899</v>
      </c>
      <c r="SX27" s="54">
        <v>0.57085489955970303</v>
      </c>
      <c r="SY27" s="54">
        <v>0.34187888411735901</v>
      </c>
      <c r="SZ27" s="54">
        <v>0.99601922195802906</v>
      </c>
      <c r="TA27" s="54">
        <v>0.21535455332791201</v>
      </c>
      <c r="TB27" s="54">
        <v>0.17451672114189201</v>
      </c>
      <c r="TC27" s="54">
        <v>1.3324733098766599</v>
      </c>
      <c r="TD27" s="54">
        <v>0.64625565412592101</v>
      </c>
      <c r="TE27" s="54">
        <v>1.25473432635821E-2</v>
      </c>
      <c r="TF27" s="54">
        <v>1.2398854112709401</v>
      </c>
      <c r="TG27" s="54">
        <v>0.49485362086948398</v>
      </c>
      <c r="TH27" s="54">
        <v>9.4676073740393399E-2</v>
      </c>
      <c r="TI27" s="54">
        <v>0.63604699981247703</v>
      </c>
      <c r="TJ27" s="54">
        <v>0.27500304660729502</v>
      </c>
      <c r="TK27" s="54">
        <v>0.22134784512578001</v>
      </c>
      <c r="TL27" s="54">
        <v>4.7206465545927299E-2</v>
      </c>
      <c r="TM27" s="54">
        <v>0.83235721407350005</v>
      </c>
      <c r="TN27" s="54">
        <v>0.55487645533173102</v>
      </c>
      <c r="TO27" s="54">
        <v>1.1568935207875</v>
      </c>
      <c r="TP27" s="54">
        <v>0.62201416772272899</v>
      </c>
      <c r="TQ27" s="54">
        <v>0.55155277247965395</v>
      </c>
      <c r="TR27" s="54">
        <v>1.09428479121919</v>
      </c>
      <c r="TS27" s="54">
        <v>0.243276227554238</v>
      </c>
      <c r="TT27" s="54">
        <v>0.213562617806066</v>
      </c>
      <c r="TU27" s="54">
        <v>0.54466743071606105</v>
      </c>
      <c r="TV27" s="54">
        <v>3.8448688935272499</v>
      </c>
      <c r="TW27" s="54">
        <v>0.309134192289021</v>
      </c>
      <c r="TX27" s="54">
        <v>0.80880527420453496</v>
      </c>
      <c r="TY27" s="54">
        <v>0.89258418310438503</v>
      </c>
      <c r="TZ27" s="54">
        <v>0.50498311428295894</v>
      </c>
      <c r="UA27" s="54">
        <v>0.83116847105720504</v>
      </c>
      <c r="UB27" s="54">
        <v>0.31594172990469399</v>
      </c>
      <c r="UC27" s="54">
        <v>1.31733750741444</v>
      </c>
      <c r="UD27" s="54">
        <v>1.31753099346208</v>
      </c>
      <c r="UE27" s="54">
        <v>0.46955674889305898</v>
      </c>
      <c r="UF27" s="54">
        <v>1.35181134956856</v>
      </c>
      <c r="UG27" s="54">
        <v>0.77111189523104995</v>
      </c>
      <c r="UH27" s="54">
        <v>0.82504002959613099</v>
      </c>
      <c r="UI27" s="54">
        <v>0.72756239019475</v>
      </c>
      <c r="UJ27" s="54">
        <v>0.65412562891904602</v>
      </c>
      <c r="UK27" s="54">
        <v>0.63901667536530804</v>
      </c>
      <c r="UL27" s="54">
        <v>0.99877277086899197</v>
      </c>
      <c r="UM27" s="54">
        <v>0.37127153401113699</v>
      </c>
      <c r="UN27" s="54">
        <v>7.5468464566778998E-2</v>
      </c>
      <c r="UO27" s="54">
        <v>0.366723766122098</v>
      </c>
      <c r="UP27" s="54">
        <v>0.230435767697064</v>
      </c>
      <c r="UQ27" s="54">
        <v>0.57147739576745604</v>
      </c>
      <c r="UR27" s="54">
        <v>0.61439406321822299</v>
      </c>
      <c r="US27" s="54">
        <v>0.57244491642226902</v>
      </c>
      <c r="UT27" s="54">
        <v>0.20333726253482201</v>
      </c>
      <c r="UU27" s="54">
        <v>1.4735053044133799</v>
      </c>
      <c r="UV27" s="54">
        <v>0.49799676888966099</v>
      </c>
      <c r="UW27" s="54">
        <v>0.44745950089506698</v>
      </c>
      <c r="UX27" s="54">
        <v>1.50825490452109</v>
      </c>
      <c r="UY27" s="54">
        <v>1.2285214003769001</v>
      </c>
      <c r="UZ27" s="54">
        <v>0.83050023711698395</v>
      </c>
      <c r="VA27" s="54">
        <v>0.49764411621396198</v>
      </c>
      <c r="VB27" s="54">
        <v>0.21274450372536</v>
      </c>
      <c r="VC27" s="54">
        <v>2.4074317991208401E-2</v>
      </c>
      <c r="VD27" s="54">
        <v>0.47025504914283101</v>
      </c>
      <c r="VE27" s="54">
        <v>0.40549446989411198</v>
      </c>
      <c r="VF27" s="54">
        <v>0.48937671005912498</v>
      </c>
      <c r="VG27" s="54">
        <v>0.34436583867331999</v>
      </c>
      <c r="VH27" s="54">
        <v>0.79759687812707003</v>
      </c>
      <c r="VI27" s="54">
        <v>0.17792993053321601</v>
      </c>
      <c r="VJ27" s="54">
        <v>0.19251777891431801</v>
      </c>
      <c r="VK27" s="54">
        <v>0.106218245396017</v>
      </c>
      <c r="VL27" s="54">
        <v>0.32414383602398</v>
      </c>
      <c r="VM27" s="54">
        <v>0.49246129636857899</v>
      </c>
      <c r="VN27" s="54">
        <v>9.1124692937521803E-2</v>
      </c>
      <c r="VO27" s="54">
        <v>0.608139568208234</v>
      </c>
      <c r="VP27" s="54">
        <v>3.4219459630689302E-3</v>
      </c>
      <c r="VQ27" s="54">
        <v>0.74418238503019496</v>
      </c>
      <c r="VR27" s="54">
        <v>0.41724679391742298</v>
      </c>
      <c r="VS27" s="54">
        <v>0.646482711216956</v>
      </c>
      <c r="VT27" s="54">
        <v>0.51116285118460103</v>
      </c>
      <c r="VU27" s="54">
        <v>0.21259882596253099</v>
      </c>
      <c r="VV27" s="54">
        <v>0.112260749329857</v>
      </c>
      <c r="VW27" s="54">
        <v>0.91182879244541504</v>
      </c>
      <c r="VX27" s="54">
        <v>1.8490987220600701</v>
      </c>
      <c r="VY27" s="54">
        <v>0.69814684399481897</v>
      </c>
      <c r="VZ27" s="54">
        <v>8.2466774898200895E-2</v>
      </c>
      <c r="WA27" s="54">
        <v>0.39906763643626397</v>
      </c>
      <c r="WB27" s="54">
        <v>0.314307216979066</v>
      </c>
      <c r="WC27" s="54">
        <v>0.25620702331476303</v>
      </c>
      <c r="WD27" s="54">
        <v>0.34410185259617299</v>
      </c>
      <c r="WE27" s="54">
        <v>0.587469349030046</v>
      </c>
      <c r="WF27" s="54">
        <v>0.86088548530256104</v>
      </c>
      <c r="WG27" s="54">
        <v>0.43585155247309398</v>
      </c>
      <c r="WH27" s="54">
        <v>9.8739746272210299E-2</v>
      </c>
      <c r="WI27" s="54">
        <v>1.41718245482343</v>
      </c>
      <c r="WJ27" s="54">
        <v>8.9736138139555902E-2</v>
      </c>
      <c r="WK27" s="54">
        <v>0.64382831437369703</v>
      </c>
      <c r="WL27" s="54">
        <v>1.74803295588701</v>
      </c>
      <c r="WM27" s="54">
        <v>2.0056270255424802</v>
      </c>
      <c r="WN27" s="54">
        <v>0.104570036423526</v>
      </c>
      <c r="WO27" s="54">
        <v>8.3860463405076094E-2</v>
      </c>
      <c r="WP27" s="54">
        <v>4.7568589209199597E-2</v>
      </c>
      <c r="WQ27" s="54">
        <v>0.67849981346979704</v>
      </c>
      <c r="WR27" s="54">
        <v>1.7490321475609401</v>
      </c>
      <c r="WS27" s="54">
        <v>0.51024701227728797</v>
      </c>
      <c r="WT27" s="54">
        <v>0.55456930399138304</v>
      </c>
      <c r="WU27" s="54">
        <v>0.201415623441554</v>
      </c>
      <c r="WV27" s="54">
        <v>0.84394620657903396</v>
      </c>
      <c r="WW27" s="54">
        <v>0.19924259822887</v>
      </c>
      <c r="WX27" s="54">
        <v>0.1453325574671</v>
      </c>
      <c r="WY27" s="54">
        <v>4.4930380122453102E-2</v>
      </c>
      <c r="WZ27" s="54">
        <v>0.27549230060921698</v>
      </c>
      <c r="XA27" s="54">
        <v>0.39568468296290399</v>
      </c>
      <c r="XB27" s="54">
        <v>0.85095357840109598</v>
      </c>
      <c r="XC27" s="54">
        <v>1.7509439225976799</v>
      </c>
      <c r="XD27" s="54">
        <v>0.26575287294435201</v>
      </c>
      <c r="XE27" s="54">
        <v>0.46305159153523301</v>
      </c>
      <c r="XF27" s="54">
        <v>1.0106452004123301</v>
      </c>
      <c r="XG27" s="54">
        <v>1.9376040807152499</v>
      </c>
      <c r="XH27" s="54">
        <v>0.39955212326064599</v>
      </c>
      <c r="XI27" s="54">
        <v>0.38917141620385498</v>
      </c>
      <c r="XJ27" s="54">
        <v>0.408296423589947</v>
      </c>
      <c r="XK27" s="54">
        <v>7.73772872522627E-2</v>
      </c>
      <c r="XL27" s="54">
        <v>3.7527467778371799E-2</v>
      </c>
      <c r="XM27" s="54">
        <v>0.38892944034452598</v>
      </c>
      <c r="XN27" s="54">
        <v>0.173715760789977</v>
      </c>
      <c r="XO27" s="54">
        <v>0.246455705028197</v>
      </c>
      <c r="XP27" s="54">
        <v>0.86332661477653805</v>
      </c>
      <c r="XQ27" s="54">
        <v>0.55256994982480601</v>
      </c>
      <c r="XR27" s="54">
        <v>8.9889097313115507E-2</v>
      </c>
      <c r="XS27" s="54">
        <v>6.9980304719627406E-2</v>
      </c>
      <c r="XT27" s="54">
        <v>0.50075566682577199</v>
      </c>
      <c r="XU27" s="54">
        <v>0.72568607393193896</v>
      </c>
      <c r="XV27" s="54">
        <v>4.1087537821093902E-2</v>
      </c>
      <c r="XW27" s="54">
        <v>0.66483290259133099</v>
      </c>
      <c r="XX27" s="54">
        <v>0.28365608981510199</v>
      </c>
      <c r="XY27" s="54">
        <v>0.13121669388177501</v>
      </c>
      <c r="XZ27" s="54">
        <v>3.9352601512893499E-2</v>
      </c>
      <c r="YA27" s="54">
        <v>1.59866956173975E-2</v>
      </c>
      <c r="YB27" s="54">
        <v>0.189235039398855</v>
      </c>
      <c r="YC27" s="54">
        <v>2.9686340951222698</v>
      </c>
      <c r="YD27" s="54">
        <v>0.17752406217026601</v>
      </c>
      <c r="YE27" s="54">
        <v>0.40011390482234199</v>
      </c>
      <c r="YF27" s="54">
        <v>2.4464078590209599</v>
      </c>
      <c r="YG27" s="54">
        <v>0.96949067564068103</v>
      </c>
      <c r="YH27" s="54">
        <v>0.81490900384341802</v>
      </c>
      <c r="YI27" s="54">
        <v>1.8361665241615699</v>
      </c>
      <c r="YJ27" s="54">
        <v>0.114204845020589</v>
      </c>
      <c r="YK27" s="54">
        <v>0.97302566074331398</v>
      </c>
      <c r="YL27" s="54">
        <v>1.00595443801837</v>
      </c>
      <c r="YM27" s="54">
        <v>0.44428513653677099</v>
      </c>
      <c r="YN27" s="54">
        <v>0.26840343770792202</v>
      </c>
      <c r="YO27" s="54">
        <v>5.7153973969085101E-2</v>
      </c>
      <c r="YP27" s="54">
        <v>0.90120337141303897</v>
      </c>
      <c r="YQ27" s="54">
        <v>0.81194225219888005</v>
      </c>
      <c r="YR27" s="54">
        <v>1.1376127994741501</v>
      </c>
      <c r="YS27" s="54">
        <v>0.55016023268716097</v>
      </c>
      <c r="YT27" s="54">
        <v>0.12987881285464101</v>
      </c>
      <c r="YU27" s="54">
        <v>0.39453680932247298</v>
      </c>
      <c r="YV27" s="54">
        <v>1.2636280923435601</v>
      </c>
      <c r="YW27" s="54">
        <v>0.18471071338954501</v>
      </c>
      <c r="YX27" s="54">
        <v>0.20586722230969701</v>
      </c>
      <c r="YY27" s="54">
        <v>0.240624870773646</v>
      </c>
      <c r="YZ27" s="54">
        <v>0.90227372519342297</v>
      </c>
      <c r="ZA27" s="54">
        <v>0.76361839626518102</v>
      </c>
      <c r="ZB27" s="54">
        <v>2.1682002239530802</v>
      </c>
      <c r="ZC27" s="54">
        <v>0.47156950386338597</v>
      </c>
      <c r="ZD27" s="54">
        <v>5.1949895081506797E-2</v>
      </c>
      <c r="ZE27" s="54">
        <v>0.61179294021530894</v>
      </c>
      <c r="ZF27" s="54">
        <v>0.49840321429668599</v>
      </c>
      <c r="ZG27" s="54">
        <v>0.24317622773846501</v>
      </c>
      <c r="ZH27" s="54">
        <v>0.99874435376176895</v>
      </c>
      <c r="ZI27" s="54">
        <v>0.41530629022983101</v>
      </c>
      <c r="ZJ27" s="54">
        <v>1.55203148298461E-2</v>
      </c>
      <c r="ZK27" s="54">
        <v>0.150151992241779</v>
      </c>
      <c r="ZL27" s="54">
        <v>0.79408341753554001</v>
      </c>
      <c r="ZM27" s="54">
        <v>1.9675927042747301</v>
      </c>
      <c r="ZN27" s="54">
        <v>0.313530704060486</v>
      </c>
      <c r="ZO27" s="54">
        <v>1.151373522886</v>
      </c>
      <c r="ZP27" s="54">
        <v>0.34586005974481199</v>
      </c>
      <c r="ZQ27" s="54">
        <v>0.120086457705464</v>
      </c>
      <c r="ZR27" s="54">
        <v>0.165017789137857</v>
      </c>
      <c r="ZS27" s="54">
        <v>0.58661327650543305</v>
      </c>
      <c r="ZT27" s="54">
        <v>0.34519953082926202</v>
      </c>
      <c r="ZU27" s="54">
        <v>1.11883990181187</v>
      </c>
      <c r="ZV27" s="54">
        <v>1.7591449836150099</v>
      </c>
      <c r="ZW27" s="54">
        <v>1.5365906799798299</v>
      </c>
      <c r="ZX27" s="54">
        <v>8.0865417666712902E-2</v>
      </c>
      <c r="ZY27" s="54">
        <v>0.82163056778182697</v>
      </c>
      <c r="ZZ27" s="54">
        <v>1.6015895270970502E-2</v>
      </c>
      <c r="AAA27" s="54">
        <v>0.33487373434005302</v>
      </c>
      <c r="AAB27" s="54">
        <v>0.28705115046253499</v>
      </c>
      <c r="AAC27" s="54">
        <v>0.77536327512442005</v>
      </c>
      <c r="AAD27" s="54">
        <v>1.38569871587224</v>
      </c>
      <c r="AAE27" s="54">
        <v>0.152679220573637</v>
      </c>
      <c r="AAF27" s="54">
        <v>0.39763240207621298</v>
      </c>
      <c r="AAG27" s="54">
        <v>0.87891226409426404</v>
      </c>
      <c r="AAH27" s="54">
        <v>0.660087887167915</v>
      </c>
      <c r="AAI27" s="54">
        <v>0.28786582814263001</v>
      </c>
      <c r="AAJ27" s="54">
        <v>0.87119696511017397</v>
      </c>
      <c r="AAK27" s="54">
        <v>2.1653902109817501E-2</v>
      </c>
      <c r="AAL27" s="54">
        <v>2.7664148747579298</v>
      </c>
      <c r="AAM27" s="54">
        <v>3.6029574520332799E-2</v>
      </c>
      <c r="AAN27" s="54">
        <v>0.110941349281517</v>
      </c>
      <c r="AAO27" s="54">
        <v>1.9238656700583601</v>
      </c>
      <c r="AAP27" s="54">
        <v>2.1340798853851699</v>
      </c>
      <c r="AAQ27" s="54">
        <v>0.674241694016255</v>
      </c>
      <c r="AAR27" s="54">
        <v>0.68710146506959502</v>
      </c>
      <c r="AAS27" s="54">
        <v>1.07714560065558</v>
      </c>
      <c r="AAT27" s="54">
        <v>0.375695054720315</v>
      </c>
      <c r="AAU27" s="54">
        <v>0.22139363097282699</v>
      </c>
      <c r="AAV27" s="54">
        <v>2.6670656000377</v>
      </c>
      <c r="AAW27" s="54">
        <v>0.92992586705286995</v>
      </c>
      <c r="AAX27" s="54">
        <v>7.0582708041353304E-2</v>
      </c>
      <c r="AAY27" s="54">
        <v>0.828859832803029</v>
      </c>
      <c r="AAZ27" s="54">
        <v>1.0697886933309699</v>
      </c>
      <c r="ABA27" s="54">
        <v>0.75885638196711802</v>
      </c>
      <c r="ABB27" s="54">
        <v>0.71580290572664795</v>
      </c>
      <c r="ABC27" s="54">
        <v>0.80041697955196001</v>
      </c>
      <c r="ABD27" s="54">
        <v>0.60746251342725399</v>
      </c>
      <c r="ABE27" s="54">
        <v>0.49593404623378901</v>
      </c>
      <c r="ABF27" s="54">
        <v>0.64012453947361803</v>
      </c>
      <c r="ABG27" s="54">
        <v>0.172231097179982</v>
      </c>
      <c r="ABH27" s="54">
        <v>0.62611823435389502</v>
      </c>
      <c r="ABI27" s="54">
        <v>0.96631520156859196</v>
      </c>
      <c r="ABJ27" s="54">
        <v>1.51550242644953</v>
      </c>
      <c r="ABK27" s="54">
        <v>2.5449211588705899E-2</v>
      </c>
      <c r="ABL27" s="54">
        <v>0.61384606033501599</v>
      </c>
      <c r="ABM27" s="54">
        <v>4.0788541190163403E-2</v>
      </c>
      <c r="ABN27" s="54">
        <v>0.74869733322760401</v>
      </c>
      <c r="ABO27" s="54">
        <v>0.36386262274361197</v>
      </c>
      <c r="ABP27" s="54">
        <v>0.38118026462355697</v>
      </c>
      <c r="ABQ27" s="54">
        <v>1.1465194770753599</v>
      </c>
      <c r="ABR27" s="54">
        <v>0.27720186907882299</v>
      </c>
      <c r="ABS27" s="54">
        <v>0.47231242940179802</v>
      </c>
      <c r="ABT27" s="54">
        <v>2.05660144975815</v>
      </c>
      <c r="ABU27" s="54">
        <v>3.4070878868384301E-2</v>
      </c>
      <c r="ABV27" s="54">
        <v>1.00520490689832</v>
      </c>
      <c r="ABW27" s="54">
        <v>0.28759911794048398</v>
      </c>
      <c r="ABX27" s="54">
        <v>0.21989048865494101</v>
      </c>
      <c r="ABY27" s="54">
        <v>1.7858092484716801</v>
      </c>
      <c r="ABZ27" s="54">
        <v>0.57380366079211997</v>
      </c>
      <c r="ACA27" s="54">
        <v>5.4279946709374603E-2</v>
      </c>
      <c r="ACB27" s="54">
        <v>0.53584795501330196</v>
      </c>
      <c r="ACC27" s="54">
        <v>1.66951338764121</v>
      </c>
      <c r="ACD27" s="54">
        <v>7.75495170818606E-2</v>
      </c>
      <c r="ACE27" s="54">
        <v>0.14579232712690399</v>
      </c>
      <c r="ACF27" s="54">
        <v>0.132950224713376</v>
      </c>
      <c r="ACG27" s="54">
        <v>3.6307082712777099E-2</v>
      </c>
      <c r="ACH27" s="54">
        <v>0.28491128985033298</v>
      </c>
      <c r="ACI27" s="54">
        <v>3.3039979381140797E-2</v>
      </c>
      <c r="ACJ27" s="54">
        <v>1.0188055152623801</v>
      </c>
      <c r="ACK27" s="54">
        <v>1.1436448874826499</v>
      </c>
      <c r="ACL27" s="54">
        <v>0.19554620909065401</v>
      </c>
      <c r="ACM27" s="54">
        <v>0.11422257734015499</v>
      </c>
      <c r="ACN27" s="54">
        <v>3.5384883767077199E-2</v>
      </c>
      <c r="ACO27" s="54">
        <v>0.83233660884905802</v>
      </c>
      <c r="ACP27" s="54">
        <v>1.4296083030133699</v>
      </c>
      <c r="ACQ27" s="54">
        <v>0.98985659307389995</v>
      </c>
      <c r="ACR27" s="54">
        <v>0.418092084941322</v>
      </c>
      <c r="ACS27" s="54">
        <v>0.483091643405613</v>
      </c>
      <c r="ACT27" s="54">
        <v>0.415353864003354</v>
      </c>
      <c r="ACU27" s="54">
        <v>0.37794588155223502</v>
      </c>
      <c r="ACV27" s="54">
        <v>1.2149820160386999E-2</v>
      </c>
      <c r="ACW27" s="54">
        <v>0.46592262346853902</v>
      </c>
      <c r="ACX27" s="54">
        <v>5.2182394164702398E-2</v>
      </c>
      <c r="ACY27" s="54">
        <v>5.44176112908153E-2</v>
      </c>
      <c r="ACZ27" s="54">
        <v>0.79436390548048597</v>
      </c>
      <c r="ADA27" s="54">
        <v>0.37607204432820401</v>
      </c>
      <c r="ADB27" s="54">
        <v>0.119745766175995</v>
      </c>
      <c r="ADC27" s="54">
        <v>0.79276841623054295</v>
      </c>
      <c r="ADD27" s="54">
        <v>1.0147889816522799</v>
      </c>
      <c r="ADE27" s="54">
        <v>1.2482255250106999</v>
      </c>
      <c r="ADF27" s="54">
        <v>0.110009908677457</v>
      </c>
      <c r="ADG27" s="54">
        <v>4.6825490486271201E-2</v>
      </c>
      <c r="ADH27" s="54">
        <v>0.32267591498554699</v>
      </c>
      <c r="ADI27" s="54">
        <v>0.46067571985654099</v>
      </c>
      <c r="ADJ27" s="54">
        <v>1.0579045557273199</v>
      </c>
      <c r="ADK27" s="54">
        <v>0.15760470045854999</v>
      </c>
      <c r="ADL27" s="54">
        <v>0.90334327849118001</v>
      </c>
      <c r="ADM27" s="54">
        <v>6.2516975392193697E-2</v>
      </c>
      <c r="ADN27" s="54">
        <v>0.435541837638528</v>
      </c>
      <c r="ADO27" s="54">
        <v>4.8865307149959403E-2</v>
      </c>
      <c r="ADP27" s="54">
        <v>0.29039069253687699</v>
      </c>
      <c r="ADQ27" s="54">
        <v>0.35867963724343599</v>
      </c>
      <c r="ADR27" s="54">
        <v>0.15793270452584801</v>
      </c>
      <c r="ADS27" s="54">
        <v>0.28439992387714502</v>
      </c>
      <c r="ADT27" s="54">
        <v>1.2268561710150501</v>
      </c>
      <c r="ADU27" s="54">
        <v>2.0342852876959099</v>
      </c>
      <c r="ADV27" s="54">
        <v>1.1773494846200501</v>
      </c>
      <c r="ADW27" s="54">
        <v>0.81907004563750796</v>
      </c>
      <c r="ADX27" s="54">
        <v>0.72140539664564496</v>
      </c>
      <c r="ADY27" s="54">
        <v>0.42610582986019102</v>
      </c>
      <c r="ADZ27" s="54">
        <v>0.136444444033994</v>
      </c>
      <c r="AEA27" s="54">
        <v>0.14670161712325</v>
      </c>
      <c r="AEB27" s="54">
        <v>0.368797862386474</v>
      </c>
      <c r="AEC27" s="54">
        <v>1.57449053601651</v>
      </c>
      <c r="AED27" s="54">
        <v>0.19278960749846499</v>
      </c>
      <c r="AEE27" s="54">
        <v>0.17125933182095801</v>
      </c>
      <c r="AEF27" s="54">
        <v>1.9931337955120401</v>
      </c>
      <c r="AEG27" s="54">
        <v>3.2375390688089301</v>
      </c>
      <c r="AEH27" s="54">
        <v>0.81536461765849999</v>
      </c>
      <c r="AEI27" s="54">
        <v>0.83846221257842302</v>
      </c>
      <c r="AEJ27" s="54">
        <v>0.83184937385454505</v>
      </c>
      <c r="AEK27" s="54">
        <v>0.18166749665220799</v>
      </c>
      <c r="AEL27" s="54">
        <v>9.9573892937902295E-2</v>
      </c>
      <c r="AEM27" s="54">
        <v>8.8051740764437003E-2</v>
      </c>
      <c r="AEN27" s="54">
        <v>0.17463414384057199</v>
      </c>
      <c r="AEO27" s="54">
        <v>0.352159588406394</v>
      </c>
      <c r="AEP27" s="54">
        <v>0.47804929871602803</v>
      </c>
      <c r="AEQ27" s="54">
        <v>5.9073848992330501E-2</v>
      </c>
      <c r="AER27" s="54">
        <v>0.94310858870241898</v>
      </c>
      <c r="AES27" s="54">
        <v>0.73239469678079305</v>
      </c>
      <c r="AET27" s="54">
        <v>0.30665812483455801</v>
      </c>
      <c r="AEU27" s="54">
        <v>0.170653636729062</v>
      </c>
      <c r="AEV27" s="54">
        <v>0.67394036985225902</v>
      </c>
      <c r="AEW27" s="54">
        <v>0.17070418994587699</v>
      </c>
      <c r="AEX27" s="54">
        <v>0.13141589430388401</v>
      </c>
      <c r="AEY27" s="54">
        <v>1.3618459433363099</v>
      </c>
      <c r="AEZ27" s="54">
        <v>0.38939043267694601</v>
      </c>
      <c r="AFA27" s="54">
        <v>0.423328298600468</v>
      </c>
      <c r="AFB27" s="54">
        <v>0.20343483693861</v>
      </c>
      <c r="AFC27" s="54">
        <v>1.1260205511363199</v>
      </c>
      <c r="AFD27" s="54">
        <v>0.20648606757277399</v>
      </c>
      <c r="AFE27" s="54">
        <v>0.210105086599358</v>
      </c>
      <c r="AFF27" s="54">
        <v>0.61431355113481501</v>
      </c>
      <c r="AFG27" s="54">
        <v>1.23036664985649</v>
      </c>
      <c r="AFH27" s="54">
        <v>0.74658567688194599</v>
      </c>
      <c r="AFI27" s="54">
        <v>0.41609176616409099</v>
      </c>
      <c r="AFJ27" s="54">
        <v>2.6526422959789602</v>
      </c>
      <c r="AFK27" s="54">
        <v>0.53457506751426198</v>
      </c>
      <c r="AFL27" s="54">
        <v>0.985345176039089</v>
      </c>
      <c r="AFM27" s="54">
        <v>0.18493622002566401</v>
      </c>
      <c r="AFN27" s="54">
        <v>0.76372356390380303</v>
      </c>
      <c r="AFO27" s="54">
        <v>0.597668739557631</v>
      </c>
      <c r="AFP27" s="54">
        <v>1.4014117300814701E-2</v>
      </c>
      <c r="AFQ27" s="54">
        <v>0.24422878053383701</v>
      </c>
      <c r="AFR27" s="54">
        <v>0.27959484756696701</v>
      </c>
      <c r="AFS27" s="54">
        <v>0.25892985424419901</v>
      </c>
      <c r="AFT27" s="54">
        <v>1.29281508873198</v>
      </c>
      <c r="AFU27" s="54">
        <v>0.57291542343249202</v>
      </c>
      <c r="AFV27" s="54">
        <v>0.18416275339825999</v>
      </c>
      <c r="AFW27" s="54">
        <v>0.223979744971224</v>
      </c>
      <c r="AFX27" s="54">
        <v>9.3034550118783602E-2</v>
      </c>
      <c r="AFY27" s="54">
        <v>2.71493539286706E-2</v>
      </c>
      <c r="AFZ27" s="54">
        <v>1.0140613866946599</v>
      </c>
      <c r="AGA27" s="54">
        <v>0.123832795761354</v>
      </c>
      <c r="AGB27" s="54">
        <v>0.17309322570277</v>
      </c>
      <c r="AGC27" s="54">
        <v>0.92728458808346903</v>
      </c>
      <c r="AGD27" s="54">
        <v>1.1615554589897099</v>
      </c>
      <c r="AGE27" s="54">
        <v>1.21205229240017</v>
      </c>
      <c r="AGF27" s="54">
        <v>5.37121063545557E-2</v>
      </c>
      <c r="AGG27" s="54">
        <v>1.5230970525458001</v>
      </c>
      <c r="AGH27" s="54">
        <v>0.80685642751267395</v>
      </c>
      <c r="AGI27" s="54">
        <v>0.58311538261529805</v>
      </c>
      <c r="AGJ27" s="54">
        <v>0.43988169497799301</v>
      </c>
      <c r="AGK27" s="54">
        <v>1.14699736685355</v>
      </c>
      <c r="AGL27" s="54">
        <v>0.67598322238306396</v>
      </c>
      <c r="AGM27" s="54">
        <v>0.91571324598318304</v>
      </c>
      <c r="AGN27" s="54">
        <v>1.3691331279143999</v>
      </c>
      <c r="AGO27" s="54">
        <v>1.43939621062195</v>
      </c>
      <c r="AGP27" s="54">
        <v>0.30149458739967</v>
      </c>
      <c r="AGQ27" s="54">
        <v>0.89440895273600496</v>
      </c>
      <c r="AGR27" s="54">
        <v>8.1912388872441594E-2</v>
      </c>
      <c r="AGS27" s="54">
        <v>0.21585243064661599</v>
      </c>
      <c r="AGT27" s="54">
        <v>0.93268706509110899</v>
      </c>
      <c r="AGU27" s="54">
        <v>0.94383450200826402</v>
      </c>
      <c r="AGV27" s="54">
        <v>0.379070918649141</v>
      </c>
      <c r="AGW27" s="54">
        <v>0.31380150927142703</v>
      </c>
      <c r="AGX27" s="54">
        <v>3.6255109901808198E-2</v>
      </c>
      <c r="AGY27" s="54">
        <v>0.74973488983620595</v>
      </c>
      <c r="AGZ27" s="54">
        <v>0.215606509751646</v>
      </c>
      <c r="AHA27" s="54">
        <v>0.15058966585502501</v>
      </c>
      <c r="AHB27" s="54">
        <v>1.2349985610556</v>
      </c>
      <c r="AHC27" s="54">
        <v>0.179783052595063</v>
      </c>
      <c r="AHD27" s="54">
        <v>0.24895021087230701</v>
      </c>
      <c r="AHE27" s="54">
        <v>8.6222992057907594E-2</v>
      </c>
      <c r="AHF27" s="54">
        <v>0.34813722874099801</v>
      </c>
      <c r="AHG27" s="54">
        <v>0.56564515021255601</v>
      </c>
      <c r="AHH27" s="54">
        <v>0.14718212929866401</v>
      </c>
      <c r="AHI27" s="54">
        <v>0.40648894902391403</v>
      </c>
      <c r="AHJ27" s="54">
        <v>0.111124023421569</v>
      </c>
      <c r="AHK27" s="54">
        <v>0.40865928961970499</v>
      </c>
      <c r="AHL27" s="54">
        <v>0.910423905881102</v>
      </c>
      <c r="AHM27" s="54">
        <v>0.69389146267141399</v>
      </c>
      <c r="AHN27" s="54">
        <v>0.262743257412694</v>
      </c>
      <c r="AHO27" s="54">
        <v>0.34555631147944599</v>
      </c>
      <c r="AHP27" s="54">
        <v>1.65056392336806</v>
      </c>
      <c r="AHQ27" s="54">
        <v>0.67702475216883196</v>
      </c>
      <c r="AHR27" s="54">
        <v>0.151268838018039</v>
      </c>
      <c r="AHS27" s="54">
        <v>0.14784518442111499</v>
      </c>
      <c r="AHT27" s="54">
        <v>5.5664863918546699E-2</v>
      </c>
      <c r="AHU27" s="54">
        <v>0.479689619167186</v>
      </c>
      <c r="AHV27" s="54">
        <v>2.35670894252678E-2</v>
      </c>
      <c r="AHW27" s="54">
        <v>0.21305575816921099</v>
      </c>
      <c r="AHX27" s="54">
        <v>0.13365141601283301</v>
      </c>
      <c r="AHY27" s="54">
        <v>0.50864393622429804</v>
      </c>
      <c r="AHZ27" s="54">
        <v>0.50413154270291605</v>
      </c>
      <c r="AIA27" s="54">
        <v>5.3297628310861399E-2</v>
      </c>
      <c r="AIB27" s="54">
        <v>2.68323852454741E-2</v>
      </c>
      <c r="AIC27" s="54">
        <v>0.25270303787356801</v>
      </c>
      <c r="AID27" s="54">
        <v>0.90240561697378296</v>
      </c>
      <c r="AIE27" s="54">
        <v>0.63066820710187899</v>
      </c>
      <c r="AIF27" s="54">
        <v>0.91638463470718201</v>
      </c>
      <c r="AIG27" s="54">
        <v>0.66149273521878904</v>
      </c>
      <c r="AIH27" s="54">
        <v>0.15847086787731199</v>
      </c>
      <c r="AII27" s="54">
        <v>0.14865429045714701</v>
      </c>
      <c r="AIJ27" s="54">
        <v>0.239883871596558</v>
      </c>
      <c r="AIK27" s="54">
        <v>0.11592850570011599</v>
      </c>
      <c r="AIL27" s="54">
        <v>0.75386352565090498</v>
      </c>
      <c r="AIM27" s="54">
        <v>0.22071860536834201</v>
      </c>
      <c r="AIN27" s="54">
        <v>0.59987791006592595</v>
      </c>
      <c r="AIO27" s="54">
        <v>0.25406615978124503</v>
      </c>
      <c r="AIP27" s="54">
        <v>1.0004485884241801</v>
      </c>
      <c r="AIQ27" s="54">
        <v>0.34062056368711302</v>
      </c>
      <c r="AIR27" s="54">
        <v>0.401473068444822</v>
      </c>
      <c r="AIS27" s="54">
        <v>0.12362613268221</v>
      </c>
      <c r="AIT27" s="54">
        <v>0.33244442054981499</v>
      </c>
      <c r="AIU27" s="54">
        <v>1.3774192657451301</v>
      </c>
      <c r="AIV27" s="54">
        <v>0.77289289301877095</v>
      </c>
      <c r="AIW27" s="54">
        <v>0.62339208645217903</v>
      </c>
      <c r="AIX27" s="54">
        <v>1.9127077194839801</v>
      </c>
      <c r="AIY27" s="54">
        <v>0.27037954613114701</v>
      </c>
      <c r="AIZ27" s="54">
        <v>0.28646450501248699</v>
      </c>
      <c r="AJA27" s="54">
        <v>1.10898080020627</v>
      </c>
      <c r="AJB27" s="54">
        <v>0.24300172595230701</v>
      </c>
      <c r="AJC27" s="54">
        <v>0.44727568421757102</v>
      </c>
      <c r="AJD27" s="54">
        <v>3.9970865471825002E-3</v>
      </c>
      <c r="AJE27" s="54">
        <v>0.45902714470597999</v>
      </c>
      <c r="AJF27" s="54">
        <v>1.6204427679516999</v>
      </c>
      <c r="AJG27" s="54">
        <v>0.21730916753912599</v>
      </c>
      <c r="AJH27" s="54">
        <v>0.59339939283953602</v>
      </c>
      <c r="AJI27" s="54">
        <v>6.5525255115558304E-2</v>
      </c>
      <c r="AJJ27" s="54">
        <v>0.109296531649531</v>
      </c>
      <c r="AJK27" s="54">
        <v>0.14954657906605801</v>
      </c>
      <c r="AJL27" s="54">
        <v>6.2387097499074597E-2</v>
      </c>
      <c r="AJM27" s="54">
        <v>4.0431636435471201E-2</v>
      </c>
      <c r="AJN27" s="54">
        <v>0.238204776549089</v>
      </c>
      <c r="AJO27" s="54">
        <v>0.83132593779250796</v>
      </c>
      <c r="AJP27" s="54">
        <v>1.3584010895972201</v>
      </c>
      <c r="AJQ27" s="54">
        <v>0.380618221074283</v>
      </c>
      <c r="AJR27" s="54">
        <v>0.29511227129405698</v>
      </c>
      <c r="AJS27" s="54">
        <v>0.19343244145346</v>
      </c>
      <c r="AJT27" s="54">
        <v>0.303784793567836</v>
      </c>
      <c r="AJU27" s="54">
        <v>0.73490658320480795</v>
      </c>
      <c r="AJV27" s="54">
        <v>0.40922050202522198</v>
      </c>
      <c r="AJW27" s="54">
        <v>0.249486943226193</v>
      </c>
      <c r="AJX27" s="54">
        <v>0.35630751458988003</v>
      </c>
      <c r="AJY27" s="54">
        <v>9.3803652240675106E-2</v>
      </c>
      <c r="AJZ27" s="54">
        <v>0.17350985316519199</v>
      </c>
      <c r="AKA27" s="54">
        <v>0.16457534257310999</v>
      </c>
      <c r="AKB27" s="54">
        <v>0.119708940665175</v>
      </c>
      <c r="AKC27" s="54">
        <v>1.15112272995382</v>
      </c>
      <c r="AKD27" s="54">
        <v>2.59396328363965</v>
      </c>
      <c r="AKE27" s="54">
        <v>0.44763978219280398</v>
      </c>
      <c r="AKF27" s="54">
        <v>0.313101843131732</v>
      </c>
      <c r="AKG27" s="54">
        <v>1.2973046881580299</v>
      </c>
      <c r="AKH27" s="54">
        <v>0.36943471685372198</v>
      </c>
      <c r="AKI27" s="54">
        <v>0.35694097686572901</v>
      </c>
      <c r="AKJ27" s="54">
        <v>0.62761707047411097</v>
      </c>
      <c r="AKK27" s="54">
        <v>0.645677670747418</v>
      </c>
      <c r="AKL27" s="54">
        <v>0.59081599031209098</v>
      </c>
      <c r="AKM27" s="54">
        <v>0.32651223929043099</v>
      </c>
      <c r="AKN27" s="54">
        <v>0.14940204618726799</v>
      </c>
      <c r="AKO27" s="54">
        <v>1.12506038638413</v>
      </c>
      <c r="AKP27" s="54">
        <v>0.183491080209992</v>
      </c>
      <c r="AKQ27" s="54">
        <v>0.27855361831765102</v>
      </c>
      <c r="AKR27" s="54">
        <v>0.13903964904517099</v>
      </c>
      <c r="AKS27" s="54">
        <v>0.42024144402066999</v>
      </c>
      <c r="AKT27" s="54">
        <v>0.46573441366076801</v>
      </c>
      <c r="AKU27" s="54">
        <v>0.49876345030659702</v>
      </c>
      <c r="AKV27" s="54">
        <v>0.29375794024271001</v>
      </c>
      <c r="AKW27" s="54">
        <v>2.1902516322796801</v>
      </c>
      <c r="AKX27" s="54">
        <v>1.8186036808843</v>
      </c>
      <c r="AKY27" s="54">
        <v>0.16700400140639601</v>
      </c>
      <c r="AKZ27" s="54">
        <v>1.8485230712829599</v>
      </c>
      <c r="ALA27" s="54">
        <v>0.159717729375077</v>
      </c>
      <c r="ALB27" s="54">
        <v>0.24232533161195799</v>
      </c>
      <c r="ALC27" s="54">
        <v>1.5132195354518999E-3</v>
      </c>
      <c r="ALD27" s="54">
        <v>1.1279845232680701</v>
      </c>
      <c r="ALE27" s="54">
        <v>1.11285310315337E-3</v>
      </c>
      <c r="ALF27" s="54">
        <v>1.42595199600612</v>
      </c>
      <c r="ALG27" s="54">
        <v>0.34468394290986698</v>
      </c>
      <c r="ALH27" s="54">
        <v>2.7768131184750802</v>
      </c>
      <c r="ALI27" s="54">
        <v>2.04159388464541</v>
      </c>
      <c r="ALJ27" s="54">
        <v>0.67232617754633095</v>
      </c>
      <c r="ALK27" s="54">
        <v>0.55133416064262397</v>
      </c>
      <c r="ALL27" s="54">
        <v>0.61596433647212001</v>
      </c>
      <c r="ALM27" s="54">
        <v>0.74277656479418097</v>
      </c>
      <c r="ALN27" s="54">
        <v>0.14463508191585001</v>
      </c>
      <c r="ALO27" s="54">
        <v>0.44363430816956101</v>
      </c>
      <c r="ALP27" s="54">
        <v>0.89362444253173501</v>
      </c>
      <c r="ALQ27" s="54">
        <v>0.63177721336696901</v>
      </c>
      <c r="ALR27" s="54">
        <v>8.6357382567856994E-2</v>
      </c>
      <c r="ALS27" s="54">
        <v>0.31634822555932901</v>
      </c>
      <c r="ALT27" s="54">
        <v>0.152965165802913</v>
      </c>
      <c r="ALU27" s="54">
        <v>0.171794407367585</v>
      </c>
      <c r="ALV27" s="54">
        <v>0.90071940550891805</v>
      </c>
      <c r="ALW27" s="54">
        <v>0.87254575965825398</v>
      </c>
      <c r="ALX27" s="54">
        <v>5.4706196254797499E-3</v>
      </c>
      <c r="ALY27" s="54">
        <v>0.36695562813356902</v>
      </c>
      <c r="ALZ27" s="54">
        <v>0.87866964199469599</v>
      </c>
      <c r="AMA27" s="54">
        <v>1.4463909352864901</v>
      </c>
      <c r="AMB27" s="54">
        <v>0.69164144847027098</v>
      </c>
      <c r="AMC27" s="55">
        <v>1.2569496319129501</v>
      </c>
    </row>
    <row r="28" spans="1:1017" ht="14.4" thickTop="1" x14ac:dyDescent="0.25">
      <c r="C28" s="45"/>
    </row>
    <row r="29" spans="1:1017" ht="14.4" thickBot="1" x14ac:dyDescent="0.3">
      <c r="C29" s="45"/>
    </row>
    <row r="30" spans="1:1017" ht="14.4" thickTop="1" x14ac:dyDescent="0.25">
      <c r="A30" s="155" t="s">
        <v>1089</v>
      </c>
      <c r="B30" s="32" t="s">
        <v>41</v>
      </c>
      <c r="C30" s="32" t="s">
        <v>42</v>
      </c>
      <c r="D30" s="32" t="s">
        <v>43</v>
      </c>
      <c r="E30" s="33" t="s">
        <v>44</v>
      </c>
    </row>
    <row r="31" spans="1:1017" x14ac:dyDescent="0.25">
      <c r="A31" s="156"/>
      <c r="B31" s="9" t="s">
        <v>46</v>
      </c>
      <c r="C31" s="9">
        <v>11001</v>
      </c>
      <c r="D31" s="9">
        <v>12534</v>
      </c>
      <c r="E31" s="11">
        <v>11372</v>
      </c>
    </row>
    <row r="32" spans="1:1017" x14ac:dyDescent="0.25">
      <c r="A32" s="156"/>
      <c r="B32" s="9" t="s">
        <v>47</v>
      </c>
      <c r="C32" s="9">
        <v>14085</v>
      </c>
      <c r="D32" s="9">
        <v>16518</v>
      </c>
      <c r="E32" s="11">
        <v>14447</v>
      </c>
    </row>
    <row r="33" spans="1:7" x14ac:dyDescent="0.25">
      <c r="A33" s="156"/>
      <c r="B33" s="9" t="s">
        <v>1087</v>
      </c>
      <c r="C33" s="9">
        <v>17931</v>
      </c>
      <c r="D33" s="9">
        <v>20605</v>
      </c>
      <c r="E33" s="11">
        <v>18550</v>
      </c>
    </row>
    <row r="34" spans="1:7" ht="14.4" thickBot="1" x14ac:dyDescent="0.3">
      <c r="A34" s="157"/>
      <c r="B34" s="13" t="s">
        <v>1088</v>
      </c>
      <c r="C34" s="13">
        <v>18015</v>
      </c>
      <c r="D34" s="13">
        <v>21623</v>
      </c>
      <c r="E34" s="12">
        <v>19013</v>
      </c>
    </row>
    <row r="35" spans="1:7" ht="14.4" thickTop="1" x14ac:dyDescent="0.25">
      <c r="C35" s="45"/>
    </row>
    <row r="36" spans="1:7" x14ac:dyDescent="0.25">
      <c r="C36" s="45"/>
      <c r="D36" s="158"/>
      <c r="E36" s="158"/>
      <c r="F36" s="158"/>
      <c r="G36" s="158"/>
    </row>
    <row r="37" spans="1:7" ht="15.6" thickBot="1" x14ac:dyDescent="0.3">
      <c r="B37" s="9"/>
      <c r="C37" s="46"/>
      <c r="D37" s="46"/>
    </row>
    <row r="38" spans="1:7" ht="16.2" customHeight="1" thickTop="1" x14ac:dyDescent="0.25">
      <c r="A38" s="155" t="s">
        <v>1096</v>
      </c>
      <c r="B38" s="56"/>
      <c r="C38" s="159" t="s">
        <v>1092</v>
      </c>
      <c r="D38" s="159"/>
      <c r="E38" s="159"/>
      <c r="F38" s="160"/>
    </row>
    <row r="39" spans="1:7" ht="15.6" customHeight="1" x14ac:dyDescent="0.25">
      <c r="A39" s="156"/>
      <c r="B39" s="48"/>
      <c r="C39" s="48" t="s">
        <v>66</v>
      </c>
      <c r="D39" s="40" t="s">
        <v>67</v>
      </c>
      <c r="E39" s="40" t="s">
        <v>1090</v>
      </c>
      <c r="F39" s="47" t="s">
        <v>1091</v>
      </c>
    </row>
    <row r="40" spans="1:7" ht="15.6" customHeight="1" x14ac:dyDescent="0.25">
      <c r="A40" s="156"/>
      <c r="B40" s="48" t="s">
        <v>1093</v>
      </c>
      <c r="C40" s="40">
        <v>12534</v>
      </c>
      <c r="D40" s="40">
        <v>16518</v>
      </c>
      <c r="E40" s="40">
        <v>20605</v>
      </c>
      <c r="F40" s="47">
        <v>21623</v>
      </c>
    </row>
    <row r="41" spans="1:7" ht="15.6" customHeight="1" x14ac:dyDescent="0.25">
      <c r="A41" s="156"/>
      <c r="B41" s="48" t="s">
        <v>1094</v>
      </c>
      <c r="C41" s="40">
        <v>12630</v>
      </c>
      <c r="D41" s="40">
        <v>15166</v>
      </c>
      <c r="E41" s="40">
        <v>23212</v>
      </c>
      <c r="F41" s="47">
        <v>22291</v>
      </c>
    </row>
    <row r="42" spans="1:7" ht="15.6" customHeight="1" x14ac:dyDescent="0.25">
      <c r="A42" s="156"/>
      <c r="B42" s="48" t="s">
        <v>1095</v>
      </c>
      <c r="C42" s="40">
        <v>12467</v>
      </c>
      <c r="D42" s="40">
        <v>16416</v>
      </c>
      <c r="E42" s="40">
        <v>20356</v>
      </c>
      <c r="F42" s="47">
        <v>20610</v>
      </c>
    </row>
    <row r="43" spans="1:7" x14ac:dyDescent="0.25">
      <c r="A43" s="156"/>
      <c r="B43" s="161" t="s">
        <v>1097</v>
      </c>
      <c r="C43" s="161"/>
      <c r="D43" s="161"/>
      <c r="E43" s="161"/>
      <c r="F43" s="162"/>
    </row>
    <row r="44" spans="1:7" x14ac:dyDescent="0.25">
      <c r="A44" s="156"/>
      <c r="B44" s="161"/>
      <c r="C44" s="161"/>
      <c r="D44" s="161"/>
      <c r="E44" s="161"/>
      <c r="F44" s="162"/>
    </row>
    <row r="45" spans="1:7" ht="14.4" thickBot="1" x14ac:dyDescent="0.3">
      <c r="A45" s="157"/>
      <c r="B45" s="163"/>
      <c r="C45" s="163"/>
      <c r="D45" s="163"/>
      <c r="E45" s="163"/>
      <c r="F45" s="164"/>
    </row>
    <row r="46" spans="1:7" ht="14.4" thickTop="1" x14ac:dyDescent="0.25">
      <c r="C46" s="45"/>
      <c r="D46" s="158"/>
      <c r="E46" s="158"/>
      <c r="F46" s="158"/>
      <c r="G46" s="158"/>
    </row>
    <row r="47" spans="1:7" ht="15" x14ac:dyDescent="0.25">
      <c r="C47" s="45"/>
      <c r="D47" s="46"/>
    </row>
    <row r="48" spans="1:7" ht="15" x14ac:dyDescent="0.25">
      <c r="C48" s="45"/>
      <c r="D48" s="46"/>
    </row>
    <row r="49" spans="3:4" ht="15" x14ac:dyDescent="0.25">
      <c r="C49" s="45"/>
      <c r="D49" s="46"/>
    </row>
    <row r="50" spans="3:4" ht="15" x14ac:dyDescent="0.25">
      <c r="C50" s="45"/>
      <c r="D50" s="46"/>
    </row>
    <row r="51" spans="3:4" x14ac:dyDescent="0.25">
      <c r="C51" s="45"/>
    </row>
    <row r="52" spans="3:4" x14ac:dyDescent="0.25">
      <c r="C52" s="45"/>
    </row>
    <row r="53" spans="3:4" x14ac:dyDescent="0.25">
      <c r="C53" s="45"/>
    </row>
    <row r="54" spans="3:4" x14ac:dyDescent="0.25">
      <c r="C54" s="45"/>
    </row>
    <row r="55" spans="3:4" x14ac:dyDescent="0.25">
      <c r="C55" s="45"/>
    </row>
    <row r="56" spans="3:4" x14ac:dyDescent="0.25">
      <c r="C56" s="45"/>
    </row>
    <row r="57" spans="3:4" x14ac:dyDescent="0.25">
      <c r="C57" s="45"/>
    </row>
    <row r="58" spans="3:4" x14ac:dyDescent="0.25">
      <c r="C58" s="45"/>
    </row>
    <row r="59" spans="3:4" x14ac:dyDescent="0.25">
      <c r="C59" s="45"/>
    </row>
    <row r="60" spans="3:4" x14ac:dyDescent="0.25">
      <c r="C60" s="45"/>
    </row>
    <row r="61" spans="3:4" x14ac:dyDescent="0.25">
      <c r="C61" s="45"/>
    </row>
    <row r="62" spans="3:4" x14ac:dyDescent="0.25">
      <c r="C62" s="45"/>
    </row>
    <row r="63" spans="3:4" x14ac:dyDescent="0.25">
      <c r="C63" s="45"/>
    </row>
  </sheetData>
  <mergeCells count="14">
    <mergeCell ref="A1:A6"/>
    <mergeCell ref="B9:B11"/>
    <mergeCell ref="B13:B15"/>
    <mergeCell ref="A9:A15"/>
    <mergeCell ref="C18:AL18"/>
    <mergeCell ref="A17:A22"/>
    <mergeCell ref="B21:H22"/>
    <mergeCell ref="A25:A27"/>
    <mergeCell ref="A30:A34"/>
    <mergeCell ref="D36:G36"/>
    <mergeCell ref="D46:G46"/>
    <mergeCell ref="C38:F38"/>
    <mergeCell ref="B43:F45"/>
    <mergeCell ref="A38:A45"/>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12219-0250-4C24-8073-1DA5A1FA83D0}">
  <dimension ref="A1:K52"/>
  <sheetViews>
    <sheetView topLeftCell="A10" zoomScale="73" workbookViewId="0">
      <selection activeCell="L46" sqref="L46"/>
    </sheetView>
  </sheetViews>
  <sheetFormatPr defaultRowHeight="13.8" x14ac:dyDescent="0.25"/>
  <cols>
    <col min="2" max="2" width="22.77734375" customWidth="1"/>
    <col min="3" max="3" width="37.21875" customWidth="1"/>
    <col min="4" max="4" width="26.77734375" customWidth="1"/>
    <col min="5" max="5" width="27.33203125" customWidth="1"/>
    <col min="6" max="6" width="32" customWidth="1"/>
    <col min="7" max="7" width="26.77734375" customWidth="1"/>
    <col min="8" max="8" width="22.33203125" customWidth="1"/>
  </cols>
  <sheetData>
    <row r="1" spans="1:11" ht="14.4" thickTop="1" x14ac:dyDescent="0.25">
      <c r="A1" s="155" t="s">
        <v>1103</v>
      </c>
      <c r="B1" s="57" t="s">
        <v>41</v>
      </c>
      <c r="C1" s="57" t="s">
        <v>1098</v>
      </c>
      <c r="D1" s="57" t="s">
        <v>1099</v>
      </c>
      <c r="E1" s="58" t="s">
        <v>1100</v>
      </c>
    </row>
    <row r="2" spans="1:11" x14ac:dyDescent="0.25">
      <c r="A2" s="156"/>
      <c r="B2" s="6" t="s">
        <v>45</v>
      </c>
      <c r="C2" s="6">
        <v>2140</v>
      </c>
      <c r="D2" s="6">
        <v>2792</v>
      </c>
      <c r="E2" s="7">
        <v>2074</v>
      </c>
    </row>
    <row r="3" spans="1:11" x14ac:dyDescent="0.25">
      <c r="A3" s="156"/>
      <c r="B3" s="6" t="s">
        <v>1101</v>
      </c>
      <c r="C3" s="6">
        <v>56743</v>
      </c>
      <c r="D3" s="6">
        <v>77962</v>
      </c>
      <c r="E3" s="7">
        <v>58364</v>
      </c>
    </row>
    <row r="4" spans="1:11" ht="14.4" thickBot="1" x14ac:dyDescent="0.3">
      <c r="A4" s="157"/>
      <c r="B4" s="18" t="s">
        <v>1102</v>
      </c>
      <c r="C4" s="18">
        <v>80886</v>
      </c>
      <c r="D4" s="18">
        <v>105301</v>
      </c>
      <c r="E4" s="8">
        <v>83275</v>
      </c>
    </row>
    <row r="5" spans="1:11" ht="14.4" thickTop="1" x14ac:dyDescent="0.25"/>
    <row r="6" spans="1:11" ht="14.4" thickBot="1" x14ac:dyDescent="0.3"/>
    <row r="7" spans="1:11" ht="16.2" customHeight="1" thickTop="1" x14ac:dyDescent="0.25">
      <c r="A7" s="155" t="s">
        <v>1105</v>
      </c>
      <c r="B7" s="32"/>
      <c r="C7" s="169" t="s">
        <v>1104</v>
      </c>
      <c r="D7" s="151"/>
      <c r="E7" s="151"/>
      <c r="F7" s="151"/>
      <c r="G7" s="151"/>
      <c r="H7" s="151"/>
      <c r="I7" s="151"/>
      <c r="J7" s="151"/>
      <c r="K7" s="152"/>
    </row>
    <row r="8" spans="1:11" ht="13.8" customHeight="1" x14ac:dyDescent="0.25">
      <c r="A8" s="156"/>
      <c r="B8" s="9" t="s">
        <v>66</v>
      </c>
      <c r="C8" s="21">
        <v>24.581</v>
      </c>
      <c r="D8" s="21">
        <v>25.277000000000001</v>
      </c>
      <c r="E8" s="21">
        <v>23.628</v>
      </c>
      <c r="F8" s="21">
        <v>17.852</v>
      </c>
      <c r="G8" s="21">
        <v>21.597000000000001</v>
      </c>
      <c r="H8" s="21">
        <v>16.088999999999999</v>
      </c>
      <c r="I8" s="21">
        <v>24.314</v>
      </c>
      <c r="J8" s="21">
        <v>32.1</v>
      </c>
      <c r="K8" s="59">
        <v>23.192</v>
      </c>
    </row>
    <row r="9" spans="1:11" ht="13.8" customHeight="1" x14ac:dyDescent="0.25">
      <c r="A9" s="156"/>
      <c r="B9" s="9" t="s">
        <v>67</v>
      </c>
      <c r="C9" s="21">
        <v>48.018999999999998</v>
      </c>
      <c r="D9" s="21">
        <v>30.667000000000002</v>
      </c>
      <c r="E9" s="21">
        <v>35.622</v>
      </c>
      <c r="F9" s="21">
        <v>30.315999999999999</v>
      </c>
      <c r="G9" s="21">
        <v>31.007000000000001</v>
      </c>
      <c r="H9" s="21">
        <v>46.722999999999999</v>
      </c>
      <c r="I9" s="21">
        <v>27.361999999999998</v>
      </c>
      <c r="J9" s="21">
        <v>46.249000000000002</v>
      </c>
      <c r="K9" s="59">
        <v>48.667999999999999</v>
      </c>
    </row>
    <row r="10" spans="1:11" x14ac:dyDescent="0.25">
      <c r="A10" s="156"/>
      <c r="B10" s="171" t="s">
        <v>1113</v>
      </c>
      <c r="C10" s="171"/>
      <c r="D10" s="171"/>
      <c r="E10" s="171"/>
      <c r="K10" s="3"/>
    </row>
    <row r="11" spans="1:11" ht="14.4" thickBot="1" x14ac:dyDescent="0.3">
      <c r="A11" s="157"/>
      <c r="B11" s="172"/>
      <c r="C11" s="172"/>
      <c r="D11" s="172"/>
      <c r="E11" s="172"/>
      <c r="F11" s="4"/>
      <c r="G11" s="4"/>
      <c r="H11" s="4"/>
      <c r="I11" s="4"/>
      <c r="J11" s="4"/>
      <c r="K11" s="5"/>
    </row>
    <row r="12" spans="1:11" ht="14.4" thickTop="1" x14ac:dyDescent="0.25">
      <c r="A12" s="170"/>
      <c r="B12" s="6"/>
      <c r="C12" s="6"/>
      <c r="D12" s="6"/>
      <c r="E12" s="6"/>
    </row>
    <row r="13" spans="1:11" x14ac:dyDescent="0.25">
      <c r="A13" s="170"/>
      <c r="B13" s="6"/>
      <c r="C13" s="6"/>
      <c r="D13" s="6"/>
      <c r="E13" s="6"/>
    </row>
    <row r="14" spans="1:11" x14ac:dyDescent="0.25">
      <c r="A14" s="170"/>
      <c r="B14" s="6"/>
      <c r="C14" s="6"/>
      <c r="D14" s="6"/>
      <c r="E14" s="6"/>
    </row>
    <row r="15" spans="1:11" x14ac:dyDescent="0.25">
      <c r="A15" s="170"/>
      <c r="B15" s="6"/>
      <c r="C15" s="6"/>
      <c r="D15" s="6"/>
      <c r="E15" s="6"/>
    </row>
    <row r="16" spans="1:11" ht="14.4" thickBot="1" x14ac:dyDescent="0.3"/>
    <row r="17" spans="1:8" ht="14.4" thickTop="1" x14ac:dyDescent="0.25">
      <c r="A17" s="155" t="s">
        <v>1111</v>
      </c>
      <c r="B17" s="57" t="s">
        <v>41</v>
      </c>
      <c r="C17" s="57" t="s">
        <v>1106</v>
      </c>
      <c r="D17" s="57" t="s">
        <v>1107</v>
      </c>
      <c r="E17" s="58" t="s">
        <v>1108</v>
      </c>
    </row>
    <row r="18" spans="1:8" x14ac:dyDescent="0.25">
      <c r="A18" s="156"/>
      <c r="B18" s="6" t="s">
        <v>46</v>
      </c>
      <c r="C18" s="6">
        <v>32341</v>
      </c>
      <c r="D18" s="6">
        <v>45326</v>
      </c>
      <c r="E18" s="7">
        <v>31779</v>
      </c>
    </row>
    <row r="19" spans="1:8" x14ac:dyDescent="0.25">
      <c r="A19" s="156"/>
      <c r="B19" s="6" t="s">
        <v>1109</v>
      </c>
      <c r="C19" s="6">
        <v>61157</v>
      </c>
      <c r="D19" s="6">
        <v>82711</v>
      </c>
      <c r="E19" s="7">
        <v>64566</v>
      </c>
    </row>
    <row r="20" spans="1:8" ht="14.4" thickBot="1" x14ac:dyDescent="0.3">
      <c r="A20" s="157"/>
      <c r="B20" s="18" t="s">
        <v>1110</v>
      </c>
      <c r="C20" s="18">
        <v>102097</v>
      </c>
      <c r="D20" s="18">
        <v>131051</v>
      </c>
      <c r="E20" s="8">
        <v>106247</v>
      </c>
    </row>
    <row r="21" spans="1:8" ht="14.4" thickTop="1" x14ac:dyDescent="0.25"/>
    <row r="23" spans="1:8" ht="14.4" thickBot="1" x14ac:dyDescent="0.3"/>
    <row r="24" spans="1:8" ht="16.2" thickTop="1" x14ac:dyDescent="0.25">
      <c r="A24" s="155" t="s">
        <v>1122</v>
      </c>
      <c r="B24" s="68"/>
      <c r="C24" s="159" t="s">
        <v>1114</v>
      </c>
      <c r="D24" s="159"/>
      <c r="E24" s="159"/>
      <c r="F24" s="159" t="s">
        <v>1115</v>
      </c>
      <c r="G24" s="159"/>
      <c r="H24" s="160"/>
    </row>
    <row r="25" spans="1:8" ht="15.6" x14ac:dyDescent="0.3">
      <c r="A25" s="146"/>
      <c r="B25" s="63"/>
      <c r="C25" s="1" t="s">
        <v>0</v>
      </c>
      <c r="D25" s="1" t="s">
        <v>1</v>
      </c>
      <c r="E25" s="1" t="s">
        <v>2</v>
      </c>
      <c r="F25" s="1" t="s">
        <v>0</v>
      </c>
      <c r="G25" s="1" t="s">
        <v>1</v>
      </c>
      <c r="H25" s="2" t="s">
        <v>2</v>
      </c>
    </row>
    <row r="26" spans="1:8" x14ac:dyDescent="0.25">
      <c r="A26" s="146"/>
      <c r="B26" s="16" t="s">
        <v>6</v>
      </c>
      <c r="C26">
        <v>212</v>
      </c>
      <c r="D26">
        <v>2279</v>
      </c>
      <c r="E26">
        <v>9.3023255813953487E-2</v>
      </c>
      <c r="F26">
        <v>32</v>
      </c>
      <c r="G26">
        <v>1388</v>
      </c>
      <c r="H26" s="3">
        <v>2.3054755043227664E-2</v>
      </c>
    </row>
    <row r="27" spans="1:8" x14ac:dyDescent="0.25">
      <c r="A27" s="146"/>
      <c r="B27" s="16" t="s">
        <v>7</v>
      </c>
      <c r="C27">
        <v>133</v>
      </c>
      <c r="D27">
        <v>2539</v>
      </c>
      <c r="E27">
        <v>5.2382827884994092E-2</v>
      </c>
      <c r="F27">
        <v>18</v>
      </c>
      <c r="G27">
        <v>1242</v>
      </c>
      <c r="H27" s="3">
        <v>1.4492753623188406E-2</v>
      </c>
    </row>
    <row r="28" spans="1:8" x14ac:dyDescent="0.25">
      <c r="A28" s="146"/>
      <c r="B28" s="16" t="s">
        <v>8</v>
      </c>
      <c r="C28">
        <v>118</v>
      </c>
      <c r="D28">
        <v>2525</v>
      </c>
      <c r="E28">
        <v>4.6732673267326733E-2</v>
      </c>
      <c r="F28">
        <v>37</v>
      </c>
      <c r="G28">
        <v>1423</v>
      </c>
      <c r="H28" s="3">
        <v>2.600140548137737E-2</v>
      </c>
    </row>
    <row r="29" spans="1:8" x14ac:dyDescent="0.25">
      <c r="A29" s="146"/>
      <c r="B29" s="16" t="s">
        <v>9</v>
      </c>
      <c r="C29">
        <v>186</v>
      </c>
      <c r="D29">
        <v>2548</v>
      </c>
      <c r="E29">
        <v>7.299843014128729E-2</v>
      </c>
      <c r="F29">
        <v>41</v>
      </c>
      <c r="G29">
        <v>1283</v>
      </c>
      <c r="H29" s="3">
        <v>3.1956352299298517E-2</v>
      </c>
    </row>
    <row r="30" spans="1:8" ht="15.6" x14ac:dyDescent="0.3">
      <c r="A30" s="146"/>
      <c r="B30" s="65"/>
      <c r="C30" s="64"/>
      <c r="D30" s="66" t="s">
        <v>1116</v>
      </c>
      <c r="E30" s="67">
        <v>6.5000000000000002E-2</v>
      </c>
      <c r="F30" s="64"/>
      <c r="G30" s="66" t="s">
        <v>1116</v>
      </c>
      <c r="H30" s="69">
        <v>2.4E-2</v>
      </c>
    </row>
    <row r="31" spans="1:8" x14ac:dyDescent="0.25">
      <c r="A31" s="146"/>
      <c r="H31" s="3"/>
    </row>
    <row r="32" spans="1:8" ht="15.6" x14ac:dyDescent="0.25">
      <c r="A32" s="146"/>
      <c r="B32" s="62"/>
      <c r="C32" s="173" t="s">
        <v>1117</v>
      </c>
      <c r="D32" s="173"/>
      <c r="E32" s="173"/>
      <c r="F32" s="173" t="s">
        <v>1118</v>
      </c>
      <c r="G32" s="173"/>
      <c r="H32" s="174"/>
    </row>
    <row r="33" spans="1:8" ht="15.6" x14ac:dyDescent="0.3">
      <c r="A33" s="146"/>
      <c r="B33" s="63"/>
      <c r="C33" s="1" t="s">
        <v>0</v>
      </c>
      <c r="D33" s="1" t="s">
        <v>1</v>
      </c>
      <c r="E33" s="1" t="s">
        <v>2</v>
      </c>
      <c r="F33" s="1" t="s">
        <v>0</v>
      </c>
      <c r="G33" s="1" t="s">
        <v>1</v>
      </c>
      <c r="H33" s="2" t="s">
        <v>2</v>
      </c>
    </row>
    <row r="34" spans="1:8" x14ac:dyDescent="0.25">
      <c r="A34" s="146"/>
      <c r="B34" s="16" t="s">
        <v>6</v>
      </c>
      <c r="C34">
        <v>198</v>
      </c>
      <c r="D34">
        <v>2202</v>
      </c>
      <c r="E34">
        <v>8.9918256130790186E-2</v>
      </c>
      <c r="F34">
        <v>22</v>
      </c>
      <c r="G34">
        <v>1198</v>
      </c>
      <c r="H34" s="3">
        <v>1.8363939899833055E-2</v>
      </c>
    </row>
    <row r="35" spans="1:8" x14ac:dyDescent="0.25">
      <c r="A35" s="146"/>
      <c r="B35" s="16" t="s">
        <v>7</v>
      </c>
      <c r="C35">
        <v>220</v>
      </c>
      <c r="D35">
        <v>1824</v>
      </c>
      <c r="E35">
        <v>0.1206140350877193</v>
      </c>
      <c r="F35">
        <v>36</v>
      </c>
      <c r="G35">
        <v>1432</v>
      </c>
      <c r="H35" s="3">
        <v>2.5139664804469275E-2</v>
      </c>
    </row>
    <row r="36" spans="1:8" x14ac:dyDescent="0.25">
      <c r="A36" s="146"/>
      <c r="B36" s="16" t="s">
        <v>8</v>
      </c>
      <c r="C36">
        <v>209</v>
      </c>
      <c r="D36">
        <v>2277</v>
      </c>
      <c r="E36">
        <v>9.1787439613526575E-2</v>
      </c>
      <c r="F36">
        <v>28</v>
      </c>
      <c r="G36">
        <v>1464</v>
      </c>
      <c r="H36" s="3">
        <v>1.912568306010929E-2</v>
      </c>
    </row>
    <row r="37" spans="1:8" x14ac:dyDescent="0.25">
      <c r="A37" s="146"/>
      <c r="B37" s="16" t="s">
        <v>9</v>
      </c>
      <c r="C37">
        <v>228</v>
      </c>
      <c r="D37">
        <v>1966</v>
      </c>
      <c r="E37">
        <v>0.11597151576805696</v>
      </c>
      <c r="F37">
        <v>24</v>
      </c>
      <c r="G37">
        <v>1216</v>
      </c>
      <c r="H37" s="3">
        <v>1.9736842105263157E-2</v>
      </c>
    </row>
    <row r="38" spans="1:8" ht="15.6" x14ac:dyDescent="0.3">
      <c r="A38" s="146"/>
      <c r="B38" s="65"/>
      <c r="C38" s="64"/>
      <c r="D38" s="66" t="s">
        <v>1116</v>
      </c>
      <c r="E38" s="67">
        <v>0.105</v>
      </c>
      <c r="F38" s="64"/>
      <c r="G38" s="66" t="s">
        <v>1116</v>
      </c>
      <c r="H38" s="69">
        <v>0.02</v>
      </c>
    </row>
    <row r="39" spans="1:8" x14ac:dyDescent="0.25">
      <c r="A39" s="146"/>
      <c r="H39" s="3"/>
    </row>
    <row r="40" spans="1:8" ht="15.6" x14ac:dyDescent="0.25">
      <c r="A40" s="146"/>
      <c r="B40" s="62"/>
      <c r="C40" s="173" t="s">
        <v>1119</v>
      </c>
      <c r="D40" s="173"/>
      <c r="E40" s="173"/>
      <c r="F40" s="173" t="s">
        <v>1120</v>
      </c>
      <c r="G40" s="173"/>
      <c r="H40" s="174"/>
    </row>
    <row r="41" spans="1:8" ht="15.6" x14ac:dyDescent="0.3">
      <c r="A41" s="146"/>
      <c r="B41" s="63"/>
      <c r="C41" s="1" t="s">
        <v>0</v>
      </c>
      <c r="D41" s="1" t="s">
        <v>1</v>
      </c>
      <c r="E41" s="1" t="s">
        <v>2</v>
      </c>
      <c r="F41" s="1" t="s">
        <v>0</v>
      </c>
      <c r="G41" s="1" t="s">
        <v>1</v>
      </c>
      <c r="H41" s="2" t="s">
        <v>2</v>
      </c>
    </row>
    <row r="42" spans="1:8" x14ac:dyDescent="0.25">
      <c r="A42" s="146"/>
      <c r="B42" s="16" t="s">
        <v>6</v>
      </c>
      <c r="C42">
        <v>246</v>
      </c>
      <c r="D42">
        <v>1590</v>
      </c>
      <c r="E42">
        <v>0.15471698113207547</v>
      </c>
      <c r="F42">
        <v>30</v>
      </c>
      <c r="G42">
        <v>535</v>
      </c>
      <c r="H42" s="3">
        <v>5.6074766355140186E-2</v>
      </c>
    </row>
    <row r="43" spans="1:8" x14ac:dyDescent="0.25">
      <c r="A43" s="146"/>
      <c r="B43" s="16" t="s">
        <v>7</v>
      </c>
      <c r="C43">
        <v>180</v>
      </c>
      <c r="D43">
        <v>2082</v>
      </c>
      <c r="E43">
        <v>8.645533141210375E-2</v>
      </c>
      <c r="F43">
        <v>27</v>
      </c>
      <c r="G43">
        <v>582</v>
      </c>
      <c r="H43" s="3">
        <v>4.6391752577319589E-2</v>
      </c>
    </row>
    <row r="44" spans="1:8" x14ac:dyDescent="0.25">
      <c r="A44" s="146"/>
      <c r="B44" s="16" t="s">
        <v>8</v>
      </c>
      <c r="C44">
        <v>66</v>
      </c>
      <c r="D44">
        <v>1659</v>
      </c>
      <c r="E44">
        <v>3.9783001808318265E-2</v>
      </c>
      <c r="F44">
        <v>21</v>
      </c>
      <c r="G44">
        <v>560</v>
      </c>
      <c r="H44" s="3">
        <v>3.7499999999999999E-2</v>
      </c>
    </row>
    <row r="45" spans="1:8" x14ac:dyDescent="0.25">
      <c r="A45" s="146"/>
      <c r="B45" s="16" t="s">
        <v>9</v>
      </c>
      <c r="C45">
        <v>121</v>
      </c>
      <c r="D45">
        <v>1508</v>
      </c>
      <c r="E45">
        <v>8.0238726790450923E-2</v>
      </c>
      <c r="F45">
        <v>26</v>
      </c>
      <c r="G45">
        <v>568</v>
      </c>
      <c r="H45" s="3">
        <v>4.5774647887323945E-2</v>
      </c>
    </row>
    <row r="46" spans="1:8" ht="15.6" x14ac:dyDescent="0.3">
      <c r="A46" s="146"/>
      <c r="B46" s="65"/>
      <c r="C46" s="64"/>
      <c r="D46" s="66" t="s">
        <v>1116</v>
      </c>
      <c r="E46" s="67">
        <v>0.09</v>
      </c>
      <c r="F46" s="64"/>
      <c r="G46" s="66" t="s">
        <v>1116</v>
      </c>
      <c r="H46" s="69">
        <v>4.5999999999999999E-2</v>
      </c>
    </row>
    <row r="47" spans="1:8" x14ac:dyDescent="0.25">
      <c r="A47" s="146"/>
      <c r="H47" s="3"/>
    </row>
    <row r="48" spans="1:8" x14ac:dyDescent="0.25">
      <c r="A48" s="146"/>
      <c r="B48" s="161" t="s">
        <v>1121</v>
      </c>
      <c r="C48" s="161"/>
      <c r="D48" s="161"/>
      <c r="E48" s="161"/>
      <c r="F48" s="161"/>
      <c r="G48" s="161"/>
      <c r="H48" s="3"/>
    </row>
    <row r="49" spans="1:8" x14ac:dyDescent="0.25">
      <c r="A49" s="146"/>
      <c r="B49" s="161"/>
      <c r="C49" s="161"/>
      <c r="D49" s="161"/>
      <c r="E49" s="161"/>
      <c r="F49" s="161"/>
      <c r="G49" s="161"/>
      <c r="H49" s="3"/>
    </row>
    <row r="50" spans="1:8" x14ac:dyDescent="0.25">
      <c r="A50" s="146"/>
      <c r="B50" s="161"/>
      <c r="C50" s="161"/>
      <c r="D50" s="161"/>
      <c r="E50" s="161"/>
      <c r="F50" s="161"/>
      <c r="G50" s="161"/>
      <c r="H50" s="3"/>
    </row>
    <row r="51" spans="1:8" ht="14.4" thickBot="1" x14ac:dyDescent="0.3">
      <c r="A51" s="147"/>
      <c r="B51" s="163"/>
      <c r="C51" s="163"/>
      <c r="D51" s="163"/>
      <c r="E51" s="163"/>
      <c r="F51" s="163"/>
      <c r="G51" s="163"/>
      <c r="H51" s="5"/>
    </row>
    <row r="52" spans="1:8" ht="14.4" thickTop="1" x14ac:dyDescent="0.25"/>
  </sheetData>
  <mergeCells count="14">
    <mergeCell ref="C40:E40"/>
    <mergeCell ref="F40:H40"/>
    <mergeCell ref="B48:G51"/>
    <mergeCell ref="A24:A51"/>
    <mergeCell ref="C24:E24"/>
    <mergeCell ref="F24:H24"/>
    <mergeCell ref="C32:E32"/>
    <mergeCell ref="F32:H32"/>
    <mergeCell ref="A1:A4"/>
    <mergeCell ref="C7:K7"/>
    <mergeCell ref="A12:A15"/>
    <mergeCell ref="A17:A20"/>
    <mergeCell ref="B10:E11"/>
    <mergeCell ref="A7:A1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7A0A1-4974-4C60-B331-1C87DBEDE87C}">
  <dimension ref="A1:P89"/>
  <sheetViews>
    <sheetView topLeftCell="A64" zoomScale="57" zoomScaleNormal="115" workbookViewId="0">
      <selection activeCell="R84" sqref="R84"/>
    </sheetView>
  </sheetViews>
  <sheetFormatPr defaultRowHeight="13.8" x14ac:dyDescent="0.25"/>
  <cols>
    <col min="2" max="2" width="21" customWidth="1"/>
    <col min="3" max="3" width="30.5546875" customWidth="1"/>
    <col min="4" max="4" width="20.6640625" customWidth="1"/>
    <col min="5" max="5" width="16.21875" customWidth="1"/>
    <col min="6" max="6" width="32.44140625" customWidth="1"/>
    <col min="7" max="7" width="16.44140625" customWidth="1"/>
    <col min="8" max="8" width="20.44140625" customWidth="1"/>
    <col min="9" max="9" width="13.109375" customWidth="1"/>
    <col min="10" max="10" width="10.77734375" customWidth="1"/>
    <col min="11" max="11" width="11.88671875" customWidth="1"/>
    <col min="12" max="12" width="12.77734375" customWidth="1"/>
    <col min="13" max="13" width="14.21875" customWidth="1"/>
    <col min="14" max="14" width="12.88671875" customWidth="1"/>
    <col min="15" max="15" width="14.44140625" customWidth="1"/>
    <col min="16" max="16" width="12.6640625" customWidth="1"/>
  </cols>
  <sheetData>
    <row r="1" spans="1:10" ht="15.6" x14ac:dyDescent="0.25">
      <c r="A1" s="188" t="s">
        <v>13</v>
      </c>
      <c r="B1" s="115"/>
      <c r="C1" s="196" t="s">
        <v>3</v>
      </c>
      <c r="D1" s="196"/>
      <c r="E1" s="196"/>
      <c r="F1" s="197" t="s">
        <v>4</v>
      </c>
      <c r="G1" s="197"/>
      <c r="H1" s="198"/>
      <c r="I1" s="116"/>
      <c r="J1" s="117"/>
    </row>
    <row r="2" spans="1:10" ht="15.6" x14ac:dyDescent="0.3">
      <c r="A2" s="189"/>
      <c r="B2" s="16"/>
      <c r="C2" s="1" t="s">
        <v>0</v>
      </c>
      <c r="D2" s="1" t="s">
        <v>1</v>
      </c>
      <c r="E2" s="1" t="s">
        <v>2</v>
      </c>
      <c r="F2" s="1" t="s">
        <v>0</v>
      </c>
      <c r="G2" s="1" t="s">
        <v>1</v>
      </c>
      <c r="H2" s="99" t="s">
        <v>2</v>
      </c>
      <c r="J2" s="118"/>
    </row>
    <row r="3" spans="1:10" x14ac:dyDescent="0.25">
      <c r="A3" s="189"/>
      <c r="B3" s="16" t="s">
        <v>6</v>
      </c>
      <c r="C3" s="9">
        <v>20</v>
      </c>
      <c r="D3" s="9">
        <v>313</v>
      </c>
      <c r="E3" s="9">
        <f>C3/D3*100</f>
        <v>6.3897763578274756</v>
      </c>
      <c r="F3" s="9">
        <v>18</v>
      </c>
      <c r="G3" s="9">
        <v>276</v>
      </c>
      <c r="H3" s="70">
        <f>F3/G3*100</f>
        <v>6.5217391304347823</v>
      </c>
      <c r="J3" s="118"/>
    </row>
    <row r="4" spans="1:10" x14ac:dyDescent="0.25">
      <c r="A4" s="189"/>
      <c r="B4" s="16" t="s">
        <v>7</v>
      </c>
      <c r="C4" s="9">
        <v>17</v>
      </c>
      <c r="D4" s="9">
        <v>379</v>
      </c>
      <c r="E4" s="9">
        <f t="shared" ref="E4:E9" si="0">C4/D4*100</f>
        <v>4.4854881266490763</v>
      </c>
      <c r="F4" s="9">
        <v>22</v>
      </c>
      <c r="G4" s="9">
        <v>211</v>
      </c>
      <c r="H4" s="70">
        <f t="shared" ref="H4:H9" si="1">F4/G4*100</f>
        <v>10.42654028436019</v>
      </c>
      <c r="J4" s="118"/>
    </row>
    <row r="5" spans="1:10" x14ac:dyDescent="0.25">
      <c r="A5" s="189"/>
      <c r="B5" s="16" t="s">
        <v>8</v>
      </c>
      <c r="C5" s="9">
        <v>38</v>
      </c>
      <c r="D5" s="9">
        <v>406</v>
      </c>
      <c r="E5" s="9">
        <f t="shared" si="0"/>
        <v>9.3596059113300498</v>
      </c>
      <c r="F5" s="9">
        <v>45</v>
      </c>
      <c r="G5" s="9">
        <v>432</v>
      </c>
      <c r="H5" s="70">
        <f t="shared" si="1"/>
        <v>10.416666666666668</v>
      </c>
      <c r="J5" s="118"/>
    </row>
    <row r="6" spans="1:10" x14ac:dyDescent="0.25">
      <c r="A6" s="189"/>
      <c r="B6" s="16" t="s">
        <v>9</v>
      </c>
      <c r="C6" s="9">
        <v>16</v>
      </c>
      <c r="D6" s="9">
        <v>407</v>
      </c>
      <c r="E6" s="9">
        <f t="shared" si="0"/>
        <v>3.9312039312039313</v>
      </c>
      <c r="F6" s="9">
        <v>41</v>
      </c>
      <c r="G6" s="9">
        <v>369</v>
      </c>
      <c r="H6" s="70">
        <f t="shared" si="1"/>
        <v>11.111111111111111</v>
      </c>
      <c r="J6" s="118"/>
    </row>
    <row r="7" spans="1:10" x14ac:dyDescent="0.25">
      <c r="A7" s="189"/>
      <c r="B7" s="16" t="s">
        <v>10</v>
      </c>
      <c r="C7" s="9">
        <v>19</v>
      </c>
      <c r="D7" s="9">
        <v>362</v>
      </c>
      <c r="E7" s="9">
        <f t="shared" si="0"/>
        <v>5.2486187845303869</v>
      </c>
      <c r="F7" s="9">
        <v>38</v>
      </c>
      <c r="G7" s="9">
        <v>405</v>
      </c>
      <c r="H7" s="70">
        <f t="shared" si="1"/>
        <v>9.3827160493827169</v>
      </c>
      <c r="J7" s="118"/>
    </row>
    <row r="8" spans="1:10" x14ac:dyDescent="0.25">
      <c r="A8" s="189"/>
      <c r="B8" s="16" t="s">
        <v>11</v>
      </c>
      <c r="C8" s="9">
        <v>20</v>
      </c>
      <c r="D8" s="9">
        <v>312</v>
      </c>
      <c r="E8" s="9">
        <f t="shared" si="0"/>
        <v>6.4102564102564097</v>
      </c>
      <c r="F8" s="9">
        <v>34</v>
      </c>
      <c r="G8" s="9">
        <v>302</v>
      </c>
      <c r="H8" s="70">
        <f t="shared" si="1"/>
        <v>11.258278145695364</v>
      </c>
      <c r="J8" s="118"/>
    </row>
    <row r="9" spans="1:10" x14ac:dyDescent="0.25">
      <c r="A9" s="189"/>
      <c r="B9" s="16" t="s">
        <v>12</v>
      </c>
      <c r="C9" s="9">
        <v>17</v>
      </c>
      <c r="D9" s="9">
        <v>320</v>
      </c>
      <c r="E9" s="9">
        <f t="shared" si="0"/>
        <v>5.3125</v>
      </c>
      <c r="F9" s="9">
        <v>31</v>
      </c>
      <c r="G9" s="9">
        <v>355</v>
      </c>
      <c r="H9" s="70">
        <f t="shared" si="1"/>
        <v>8.7323943661971821</v>
      </c>
      <c r="J9" s="118"/>
    </row>
    <row r="10" spans="1:10" ht="15.6" x14ac:dyDescent="0.3">
      <c r="A10" s="189"/>
      <c r="B10" s="17"/>
      <c r="C10" s="100" t="s">
        <v>5</v>
      </c>
      <c r="D10" s="194">
        <v>5.8799999999999998E-2</v>
      </c>
      <c r="E10" s="194"/>
      <c r="F10" s="100" t="s">
        <v>5</v>
      </c>
      <c r="G10" s="194">
        <v>9.69E-2</v>
      </c>
      <c r="H10" s="195"/>
      <c r="J10" s="118"/>
    </row>
    <row r="11" spans="1:10" x14ac:dyDescent="0.25">
      <c r="A11" s="189"/>
      <c r="J11" s="118"/>
    </row>
    <row r="12" spans="1:10" ht="15.6" x14ac:dyDescent="0.25">
      <c r="A12" s="189"/>
      <c r="B12" s="104"/>
      <c r="C12" s="175" t="s">
        <v>14</v>
      </c>
      <c r="D12" s="175"/>
      <c r="E12" s="175"/>
      <c r="F12" s="176" t="s">
        <v>15</v>
      </c>
      <c r="G12" s="176"/>
      <c r="H12" s="177"/>
      <c r="J12" s="118"/>
    </row>
    <row r="13" spans="1:10" ht="15.6" x14ac:dyDescent="0.25">
      <c r="A13" s="189"/>
      <c r="B13" s="105"/>
      <c r="C13" s="10" t="s">
        <v>0</v>
      </c>
      <c r="D13" s="10" t="s">
        <v>1</v>
      </c>
      <c r="E13" s="10" t="s">
        <v>2</v>
      </c>
      <c r="F13" s="10" t="s">
        <v>0</v>
      </c>
      <c r="G13" s="10" t="s">
        <v>1</v>
      </c>
      <c r="H13" s="106" t="s">
        <v>2</v>
      </c>
      <c r="J13" s="118"/>
    </row>
    <row r="14" spans="1:10" x14ac:dyDescent="0.25">
      <c r="A14" s="189"/>
      <c r="B14" s="109" t="s">
        <v>6</v>
      </c>
      <c r="C14" s="9">
        <v>16</v>
      </c>
      <c r="D14" s="9">
        <v>339</v>
      </c>
      <c r="E14" s="9">
        <f>C14/D14*100</f>
        <v>4.71976401179941</v>
      </c>
      <c r="F14" s="14">
        <v>85</v>
      </c>
      <c r="G14" s="14">
        <v>463</v>
      </c>
      <c r="H14" s="70">
        <f>F14/G14*100</f>
        <v>18.358531317494599</v>
      </c>
      <c r="J14" s="118"/>
    </row>
    <row r="15" spans="1:10" x14ac:dyDescent="0.25">
      <c r="A15" s="189"/>
      <c r="B15" s="109" t="s">
        <v>7</v>
      </c>
      <c r="C15" s="9">
        <v>20</v>
      </c>
      <c r="D15" s="9">
        <v>310</v>
      </c>
      <c r="E15" s="9">
        <f t="shared" ref="E15:E20" si="2">C15/D15*100</f>
        <v>6.4516129032258061</v>
      </c>
      <c r="F15" s="14">
        <v>68</v>
      </c>
      <c r="G15" s="14">
        <v>426</v>
      </c>
      <c r="H15" s="70">
        <f t="shared" ref="H15:H20" si="3">F15/G15*100</f>
        <v>15.96244131455399</v>
      </c>
      <c r="J15" s="118"/>
    </row>
    <row r="16" spans="1:10" x14ac:dyDescent="0.25">
      <c r="A16" s="189"/>
      <c r="B16" s="109" t="s">
        <v>8</v>
      </c>
      <c r="C16" s="9">
        <v>25</v>
      </c>
      <c r="D16" s="9">
        <v>372</v>
      </c>
      <c r="E16" s="9">
        <f t="shared" si="2"/>
        <v>6.7204301075268811</v>
      </c>
      <c r="F16" s="14">
        <v>34</v>
      </c>
      <c r="G16" s="14">
        <v>419</v>
      </c>
      <c r="H16" s="70">
        <f t="shared" si="3"/>
        <v>8.1145584725536999</v>
      </c>
      <c r="J16" s="118"/>
    </row>
    <row r="17" spans="1:10" x14ac:dyDescent="0.25">
      <c r="A17" s="189"/>
      <c r="B17" s="109" t="s">
        <v>9</v>
      </c>
      <c r="C17" s="9">
        <v>39</v>
      </c>
      <c r="D17" s="9">
        <v>435</v>
      </c>
      <c r="E17" s="9">
        <f t="shared" si="2"/>
        <v>8.9655172413793096</v>
      </c>
      <c r="F17" s="14">
        <v>29</v>
      </c>
      <c r="G17" s="14">
        <v>293</v>
      </c>
      <c r="H17" s="70">
        <f t="shared" si="3"/>
        <v>9.8976109215017072</v>
      </c>
      <c r="J17" s="118"/>
    </row>
    <row r="18" spans="1:10" x14ac:dyDescent="0.25">
      <c r="A18" s="189"/>
      <c r="B18" s="109" t="s">
        <v>10</v>
      </c>
      <c r="C18" s="9">
        <v>26</v>
      </c>
      <c r="D18" s="9">
        <v>317</v>
      </c>
      <c r="E18" s="9">
        <f t="shared" si="2"/>
        <v>8.2018927444794958</v>
      </c>
      <c r="F18" s="14">
        <v>21</v>
      </c>
      <c r="G18" s="14">
        <v>248</v>
      </c>
      <c r="H18" s="70">
        <f t="shared" si="3"/>
        <v>8.4677419354838701</v>
      </c>
      <c r="J18" s="118"/>
    </row>
    <row r="19" spans="1:10" x14ac:dyDescent="0.25">
      <c r="A19" s="189"/>
      <c r="B19" s="109" t="s">
        <v>11</v>
      </c>
      <c r="C19" s="9">
        <v>11</v>
      </c>
      <c r="D19" s="9">
        <v>374</v>
      </c>
      <c r="E19" s="9">
        <f t="shared" si="2"/>
        <v>2.9411764705882351</v>
      </c>
      <c r="F19" s="14">
        <v>32</v>
      </c>
      <c r="G19" s="14">
        <v>411</v>
      </c>
      <c r="H19" s="70">
        <f t="shared" si="3"/>
        <v>7.785888077858881</v>
      </c>
      <c r="J19" s="118"/>
    </row>
    <row r="20" spans="1:10" x14ac:dyDescent="0.25">
      <c r="A20" s="189"/>
      <c r="B20" s="109" t="s">
        <v>12</v>
      </c>
      <c r="C20" s="9">
        <v>7</v>
      </c>
      <c r="D20" s="9">
        <v>309</v>
      </c>
      <c r="E20" s="9">
        <f t="shared" si="2"/>
        <v>2.2653721682847898</v>
      </c>
      <c r="F20" s="14">
        <v>57</v>
      </c>
      <c r="G20" s="14">
        <v>456</v>
      </c>
      <c r="H20" s="70">
        <f t="shared" si="3"/>
        <v>12.5</v>
      </c>
      <c r="J20" s="118"/>
    </row>
    <row r="21" spans="1:10" ht="15.6" x14ac:dyDescent="0.25">
      <c r="A21" s="189"/>
      <c r="B21" s="107"/>
      <c r="C21" s="108" t="s">
        <v>5</v>
      </c>
      <c r="D21" s="194">
        <v>5.7500000000000002E-2</v>
      </c>
      <c r="E21" s="194"/>
      <c r="F21" s="108" t="s">
        <v>5</v>
      </c>
      <c r="G21" s="194">
        <v>0.1158</v>
      </c>
      <c r="H21" s="195"/>
      <c r="J21" s="118"/>
    </row>
    <row r="22" spans="1:10" x14ac:dyDescent="0.25">
      <c r="A22" s="189"/>
      <c r="J22" s="118"/>
    </row>
    <row r="23" spans="1:10" ht="15.6" x14ac:dyDescent="0.25">
      <c r="A23" s="189"/>
      <c r="B23" s="62"/>
      <c r="C23" s="175" t="s">
        <v>16</v>
      </c>
      <c r="D23" s="175"/>
      <c r="E23" s="175"/>
      <c r="F23" s="176" t="s">
        <v>17</v>
      </c>
      <c r="G23" s="176"/>
      <c r="H23" s="177"/>
      <c r="J23" s="118"/>
    </row>
    <row r="24" spans="1:10" ht="15.6" x14ac:dyDescent="0.3">
      <c r="A24" s="189"/>
      <c r="B24" s="63"/>
      <c r="C24" s="101" t="s">
        <v>0</v>
      </c>
      <c r="D24" s="101" t="s">
        <v>1</v>
      </c>
      <c r="E24" s="101" t="s">
        <v>2</v>
      </c>
      <c r="F24" s="101" t="s">
        <v>0</v>
      </c>
      <c r="G24" s="101" t="s">
        <v>1</v>
      </c>
      <c r="H24" s="102" t="s">
        <v>2</v>
      </c>
      <c r="J24" s="118"/>
    </row>
    <row r="25" spans="1:10" x14ac:dyDescent="0.25">
      <c r="A25" s="189"/>
      <c r="B25" s="16" t="s">
        <v>6</v>
      </c>
      <c r="C25" s="9">
        <v>13</v>
      </c>
      <c r="D25" s="9">
        <v>414</v>
      </c>
      <c r="E25" s="9">
        <f>C25/D25*100</f>
        <v>3.1400966183574881</v>
      </c>
      <c r="F25" s="9">
        <v>33</v>
      </c>
      <c r="G25" s="9">
        <v>398</v>
      </c>
      <c r="H25" s="70">
        <f>F25/G25*100</f>
        <v>8.291457286432161</v>
      </c>
      <c r="J25" s="118"/>
    </row>
    <row r="26" spans="1:10" x14ac:dyDescent="0.25">
      <c r="A26" s="189"/>
      <c r="B26" s="16" t="s">
        <v>7</v>
      </c>
      <c r="C26" s="9">
        <v>32</v>
      </c>
      <c r="D26" s="9">
        <v>400</v>
      </c>
      <c r="E26" s="9">
        <f t="shared" ref="E26:E31" si="4">C26/D26*100</f>
        <v>8</v>
      </c>
      <c r="F26" s="9">
        <v>20</v>
      </c>
      <c r="G26" s="9">
        <v>389</v>
      </c>
      <c r="H26" s="70">
        <f t="shared" ref="H26:H31" si="5">F26/G26*100</f>
        <v>5.1413881748071981</v>
      </c>
      <c r="J26" s="118"/>
    </row>
    <row r="27" spans="1:10" x14ac:dyDescent="0.25">
      <c r="A27" s="189"/>
      <c r="B27" s="16" t="s">
        <v>8</v>
      </c>
      <c r="C27" s="9">
        <v>19</v>
      </c>
      <c r="D27" s="9">
        <v>373</v>
      </c>
      <c r="E27" s="9">
        <f t="shared" si="4"/>
        <v>5.0938337801608577</v>
      </c>
      <c r="F27" s="9">
        <v>21</v>
      </c>
      <c r="G27" s="9">
        <v>350</v>
      </c>
      <c r="H27" s="70">
        <f t="shared" si="5"/>
        <v>6</v>
      </c>
      <c r="J27" s="118"/>
    </row>
    <row r="28" spans="1:10" x14ac:dyDescent="0.25">
      <c r="A28" s="189"/>
      <c r="B28" s="16" t="s">
        <v>9</v>
      </c>
      <c r="C28" s="9">
        <v>17</v>
      </c>
      <c r="D28" s="9">
        <v>425</v>
      </c>
      <c r="E28" s="9">
        <f t="shared" si="4"/>
        <v>4</v>
      </c>
      <c r="F28" s="9">
        <v>39</v>
      </c>
      <c r="G28" s="9">
        <v>471</v>
      </c>
      <c r="H28" s="70">
        <f t="shared" si="5"/>
        <v>8.2802547770700627</v>
      </c>
      <c r="J28" s="118"/>
    </row>
    <row r="29" spans="1:10" x14ac:dyDescent="0.25">
      <c r="A29" s="189"/>
      <c r="B29" s="16" t="s">
        <v>10</v>
      </c>
      <c r="C29" s="9">
        <v>17</v>
      </c>
      <c r="D29" s="9">
        <v>374</v>
      </c>
      <c r="E29" s="9">
        <f t="shared" si="4"/>
        <v>4.5454545454545459</v>
      </c>
      <c r="F29" s="9">
        <v>37</v>
      </c>
      <c r="G29" s="9">
        <v>404</v>
      </c>
      <c r="H29" s="70">
        <f t="shared" si="5"/>
        <v>9.1584158415841586</v>
      </c>
      <c r="J29" s="118"/>
    </row>
    <row r="30" spans="1:10" x14ac:dyDescent="0.25">
      <c r="A30" s="189"/>
      <c r="B30" s="16" t="s">
        <v>11</v>
      </c>
      <c r="C30" s="9">
        <v>14</v>
      </c>
      <c r="D30" s="9">
        <v>428</v>
      </c>
      <c r="E30" s="9">
        <f t="shared" si="4"/>
        <v>3.2710280373831773</v>
      </c>
      <c r="F30" s="9">
        <v>27</v>
      </c>
      <c r="G30" s="9">
        <v>244</v>
      </c>
      <c r="H30" s="70">
        <f t="shared" si="5"/>
        <v>11.065573770491802</v>
      </c>
      <c r="J30" s="118"/>
    </row>
    <row r="31" spans="1:10" x14ac:dyDescent="0.25">
      <c r="A31" s="189"/>
      <c r="B31" s="16" t="s">
        <v>12</v>
      </c>
      <c r="C31" s="9">
        <v>11</v>
      </c>
      <c r="D31" s="9">
        <v>345</v>
      </c>
      <c r="E31" s="9">
        <f t="shared" si="4"/>
        <v>3.1884057971014492</v>
      </c>
      <c r="F31" s="9">
        <v>18</v>
      </c>
      <c r="G31" s="9">
        <v>274</v>
      </c>
      <c r="H31" s="70">
        <f t="shared" si="5"/>
        <v>6.5693430656934311</v>
      </c>
      <c r="J31" s="118"/>
    </row>
    <row r="32" spans="1:10" ht="15.6" x14ac:dyDescent="0.3">
      <c r="A32" s="189"/>
      <c r="B32" s="65"/>
      <c r="C32" s="103" t="s">
        <v>5</v>
      </c>
      <c r="D32" s="194">
        <v>4.4600000000000001E-2</v>
      </c>
      <c r="E32" s="194"/>
      <c r="F32" s="103" t="s">
        <v>5</v>
      </c>
      <c r="G32" s="194">
        <v>7.7899999999999997E-2</v>
      </c>
      <c r="H32" s="195"/>
      <c r="J32" s="118"/>
    </row>
    <row r="33" spans="1:16" x14ac:dyDescent="0.25">
      <c r="A33" s="189"/>
      <c r="J33" s="118"/>
    </row>
    <row r="34" spans="1:16" x14ac:dyDescent="0.25">
      <c r="A34" s="189"/>
      <c r="B34" s="111"/>
      <c r="C34" s="112" t="s">
        <v>18</v>
      </c>
      <c r="D34" s="113" t="s">
        <v>19</v>
      </c>
      <c r="E34" s="180" t="s">
        <v>1484</v>
      </c>
      <c r="F34" s="181"/>
      <c r="G34" s="181"/>
      <c r="H34" s="181"/>
      <c r="I34" s="181"/>
      <c r="J34" s="182"/>
    </row>
    <row r="35" spans="1:16" x14ac:dyDescent="0.25">
      <c r="A35" s="189"/>
      <c r="B35" s="178" t="s">
        <v>20</v>
      </c>
      <c r="C35" s="110">
        <v>5.88</v>
      </c>
      <c r="D35" s="114">
        <v>9.69</v>
      </c>
      <c r="E35" s="183"/>
      <c r="F35" s="161"/>
      <c r="G35" s="161"/>
      <c r="H35" s="161"/>
      <c r="I35" s="161"/>
      <c r="J35" s="184"/>
    </row>
    <row r="36" spans="1:16" x14ac:dyDescent="0.25">
      <c r="A36" s="189"/>
      <c r="B36" s="178"/>
      <c r="C36" s="110">
        <v>5.75</v>
      </c>
      <c r="D36" s="114">
        <v>11.58</v>
      </c>
      <c r="E36" s="183"/>
      <c r="F36" s="161"/>
      <c r="G36" s="161"/>
      <c r="H36" s="161"/>
      <c r="I36" s="161"/>
      <c r="J36" s="184"/>
    </row>
    <row r="37" spans="1:16" ht="14.4" thickBot="1" x14ac:dyDescent="0.3">
      <c r="A37" s="190"/>
      <c r="B37" s="179"/>
      <c r="C37" s="119">
        <v>4.46</v>
      </c>
      <c r="D37" s="120">
        <v>7.79</v>
      </c>
      <c r="E37" s="185"/>
      <c r="F37" s="186"/>
      <c r="G37" s="186"/>
      <c r="H37" s="186"/>
      <c r="I37" s="186"/>
      <c r="J37" s="187"/>
    </row>
    <row r="40" spans="1:16" ht="14.4" thickBot="1" x14ac:dyDescent="0.3"/>
    <row r="41" spans="1:16" ht="18" thickTop="1" x14ac:dyDescent="0.3">
      <c r="A41" s="218" t="s">
        <v>21</v>
      </c>
      <c r="B41" s="124"/>
      <c r="C41" s="191" t="s">
        <v>25</v>
      </c>
      <c r="D41" s="191"/>
      <c r="E41" s="191"/>
      <c r="F41" s="191"/>
      <c r="G41" s="191"/>
      <c r="H41" s="191"/>
      <c r="I41" s="191"/>
      <c r="J41" s="191"/>
      <c r="K41" s="191"/>
      <c r="L41" s="191"/>
      <c r="M41" s="191"/>
      <c r="N41" s="191"/>
      <c r="O41" s="191"/>
      <c r="P41" s="192"/>
    </row>
    <row r="42" spans="1:16" ht="17.399999999999999" x14ac:dyDescent="0.3">
      <c r="A42" s="219"/>
      <c r="B42" s="121" t="s">
        <v>22</v>
      </c>
      <c r="C42" s="170" t="s">
        <v>23</v>
      </c>
      <c r="D42" s="170"/>
      <c r="E42" s="170"/>
      <c r="F42" s="170"/>
      <c r="G42" s="170"/>
      <c r="H42" s="170"/>
      <c r="I42" s="170"/>
      <c r="J42" s="170" t="s">
        <v>24</v>
      </c>
      <c r="K42" s="170"/>
      <c r="L42" s="170"/>
      <c r="M42" s="170"/>
      <c r="N42" s="170"/>
      <c r="O42" s="170"/>
      <c r="P42" s="193"/>
    </row>
    <row r="43" spans="1:16" x14ac:dyDescent="0.25">
      <c r="A43" s="219"/>
      <c r="B43" s="122">
        <v>0</v>
      </c>
      <c r="C43" s="21">
        <v>0</v>
      </c>
      <c r="D43" s="21">
        <v>0</v>
      </c>
      <c r="E43" s="21">
        <v>0</v>
      </c>
      <c r="F43" s="21">
        <v>0</v>
      </c>
      <c r="G43" s="21">
        <v>0</v>
      </c>
      <c r="H43" s="21">
        <v>0</v>
      </c>
      <c r="I43" s="21">
        <v>0</v>
      </c>
      <c r="J43" s="21">
        <v>0</v>
      </c>
      <c r="K43" s="21">
        <v>0</v>
      </c>
      <c r="L43" s="21">
        <v>0</v>
      </c>
      <c r="M43" s="21">
        <v>0</v>
      </c>
      <c r="N43" s="21">
        <v>0</v>
      </c>
      <c r="O43" s="21">
        <v>0</v>
      </c>
      <c r="P43" s="59">
        <v>0</v>
      </c>
    </row>
    <row r="44" spans="1:16" x14ac:dyDescent="0.25">
      <c r="A44" s="219"/>
      <c r="B44" s="122">
        <v>9</v>
      </c>
      <c r="C44" s="21">
        <v>59.370080000000002</v>
      </c>
      <c r="D44" s="21">
        <v>66.070830000000001</v>
      </c>
      <c r="E44" s="21">
        <v>98.089920000000006</v>
      </c>
      <c r="F44" s="21">
        <v>107.601</v>
      </c>
      <c r="G44" s="21">
        <v>78.491870000000006</v>
      </c>
      <c r="H44" s="21">
        <v>93.157229999999998</v>
      </c>
      <c r="I44" s="21">
        <v>143.57480000000001</v>
      </c>
      <c r="J44" s="21">
        <v>47.790349999999997</v>
      </c>
      <c r="K44" s="21">
        <v>16.906189999999999</v>
      </c>
      <c r="L44" s="21">
        <v>15.48122</v>
      </c>
      <c r="M44" s="21">
        <v>81.637129999999999</v>
      </c>
      <c r="N44" s="21">
        <v>35.439799999999998</v>
      </c>
      <c r="O44" s="21">
        <v>146.9228</v>
      </c>
      <c r="P44" s="59">
        <v>66.597740000000002</v>
      </c>
    </row>
    <row r="45" spans="1:16" x14ac:dyDescent="0.25">
      <c r="A45" s="219"/>
      <c r="B45" s="122">
        <v>12</v>
      </c>
      <c r="C45" s="21">
        <v>149.78909999999999</v>
      </c>
      <c r="D45" s="21">
        <v>66.865309999999994</v>
      </c>
      <c r="E45" s="21">
        <v>136.73400000000001</v>
      </c>
      <c r="F45" s="21">
        <v>82.42389</v>
      </c>
      <c r="G45" s="21">
        <v>56.451270000000001</v>
      </c>
      <c r="H45" s="21">
        <v>116.13160000000001</v>
      </c>
      <c r="I45" s="21">
        <v>65.307299999999998</v>
      </c>
      <c r="J45" s="21">
        <v>22.175149999999999</v>
      </c>
      <c r="K45" s="21">
        <v>23.431609999999999</v>
      </c>
      <c r="L45" s="21">
        <v>84.335279999999997</v>
      </c>
      <c r="M45" s="21">
        <v>21.42577</v>
      </c>
      <c r="N45" s="21">
        <v>114.82980000000001</v>
      </c>
      <c r="O45" s="21">
        <v>104.7179</v>
      </c>
      <c r="P45" s="59">
        <v>64.645709999999994</v>
      </c>
    </row>
    <row r="46" spans="1:16" x14ac:dyDescent="0.25">
      <c r="A46" s="219"/>
      <c r="B46" s="122">
        <v>14</v>
      </c>
      <c r="C46" s="21">
        <v>77.724580000000003</v>
      </c>
      <c r="D46" s="21">
        <v>138.7269</v>
      </c>
      <c r="E46" s="21">
        <v>86.341149999999999</v>
      </c>
      <c r="F46" s="21">
        <v>196.99260000000001</v>
      </c>
      <c r="G46" s="21">
        <v>63.375860000000003</v>
      </c>
      <c r="H46" s="21">
        <v>144.64769999999999</v>
      </c>
      <c r="I46" s="21">
        <v>133.9547</v>
      </c>
      <c r="J46" s="21">
        <v>35.713369999999998</v>
      </c>
      <c r="K46" s="21">
        <v>101.6705</v>
      </c>
      <c r="L46" s="21">
        <v>33.633580000000002</v>
      </c>
      <c r="M46" s="21">
        <v>36.240960000000001</v>
      </c>
      <c r="N46" s="21">
        <v>71.093369999999993</v>
      </c>
      <c r="O46" s="21">
        <v>96.130279999999999</v>
      </c>
      <c r="P46" s="59">
        <v>109.45359999999999</v>
      </c>
    </row>
    <row r="47" spans="1:16" x14ac:dyDescent="0.25">
      <c r="A47" s="219"/>
      <c r="B47" s="122">
        <v>17</v>
      </c>
      <c r="C47" s="21">
        <v>138.1883</v>
      </c>
      <c r="D47" s="21">
        <v>221.3897</v>
      </c>
      <c r="E47" s="21">
        <v>319.55380000000002</v>
      </c>
      <c r="F47" s="21">
        <v>137.80699999999999</v>
      </c>
      <c r="G47" s="21">
        <v>468.26530000000002</v>
      </c>
      <c r="H47" s="21">
        <v>116.4007</v>
      </c>
      <c r="I47" s="21">
        <v>401.73840000000001</v>
      </c>
      <c r="J47" s="21">
        <v>71.953800000000001</v>
      </c>
      <c r="K47" s="21">
        <v>120.3455</v>
      </c>
      <c r="L47" s="21">
        <v>62.607480000000002</v>
      </c>
      <c r="M47" s="21">
        <v>52.5991</v>
      </c>
      <c r="N47" s="21">
        <v>197.50839999999999</v>
      </c>
      <c r="O47" s="21">
        <v>116.1027</v>
      </c>
      <c r="P47" s="59">
        <v>147.22989999999999</v>
      </c>
    </row>
    <row r="48" spans="1:16" x14ac:dyDescent="0.25">
      <c r="A48" s="219"/>
      <c r="B48" s="122">
        <v>21</v>
      </c>
      <c r="C48" s="21">
        <v>799.82579999999996</v>
      </c>
      <c r="D48" s="21">
        <v>458.17349999999999</v>
      </c>
      <c r="E48" s="21">
        <v>151.07740000000001</v>
      </c>
      <c r="F48" s="21">
        <v>378.00700000000001</v>
      </c>
      <c r="G48" s="21">
        <v>787.09900000000005</v>
      </c>
      <c r="H48" s="21">
        <v>755.24270000000001</v>
      </c>
      <c r="I48" s="21">
        <v>281.99149999999997</v>
      </c>
      <c r="J48" s="21">
        <v>78.809669999999997</v>
      </c>
      <c r="K48" s="21">
        <v>180.88939999999999</v>
      </c>
      <c r="L48" s="21">
        <v>111.6395</v>
      </c>
      <c r="M48" s="21">
        <v>123.2531</v>
      </c>
      <c r="N48" s="21">
        <v>236.80699999999999</v>
      </c>
      <c r="O48" s="21">
        <v>251.41319999999999</v>
      </c>
      <c r="P48" s="59">
        <v>683.77340000000004</v>
      </c>
    </row>
    <row r="49" spans="1:16" x14ac:dyDescent="0.25">
      <c r="A49" s="219"/>
      <c r="B49" s="122">
        <v>24</v>
      </c>
      <c r="C49" s="21">
        <v>278.26749999999998</v>
      </c>
      <c r="D49" s="21">
        <v>1475.0239999999999</v>
      </c>
      <c r="E49" s="21">
        <v>685.97239999999999</v>
      </c>
      <c r="F49" s="21">
        <v>1279.539</v>
      </c>
      <c r="G49" s="21">
        <v>1144.94</v>
      </c>
      <c r="H49" s="21">
        <v>1802.9090000000001</v>
      </c>
      <c r="I49" s="21">
        <v>393.10570000000001</v>
      </c>
      <c r="J49" s="21">
        <v>99.432140000000004</v>
      </c>
      <c r="K49" s="21">
        <v>45.187530000000002</v>
      </c>
      <c r="L49" s="21">
        <v>246.91409999999999</v>
      </c>
      <c r="M49" s="21">
        <v>165.83080000000001</v>
      </c>
      <c r="N49" s="21">
        <v>370.90899999999999</v>
      </c>
      <c r="O49" s="21">
        <v>336.13119999999998</v>
      </c>
      <c r="P49" s="59">
        <v>867.3723</v>
      </c>
    </row>
    <row r="50" spans="1:16" x14ac:dyDescent="0.25">
      <c r="A50" s="219"/>
      <c r="B50" s="122">
        <v>26</v>
      </c>
      <c r="C50" s="21">
        <v>588.91970000000003</v>
      </c>
      <c r="D50" s="21">
        <v>817.44920000000002</v>
      </c>
      <c r="E50" s="21">
        <v>1699.105</v>
      </c>
      <c r="F50" s="21">
        <v>1635.222</v>
      </c>
      <c r="G50" s="21">
        <v>472.76310000000001</v>
      </c>
      <c r="H50" s="21">
        <v>2137.4859999999999</v>
      </c>
      <c r="I50" s="21">
        <v>1872.5360000000001</v>
      </c>
      <c r="J50" s="23">
        <v>258.72480000000002</v>
      </c>
      <c r="K50" s="23">
        <v>349.01069999999999</v>
      </c>
      <c r="L50" s="23">
        <v>130.44759999999999</v>
      </c>
      <c r="M50" s="23">
        <v>31.512409999999999</v>
      </c>
      <c r="N50" s="23">
        <v>471.50040000000001</v>
      </c>
      <c r="O50" s="23">
        <v>399.81259999999997</v>
      </c>
      <c r="P50" s="125">
        <v>1137.393</v>
      </c>
    </row>
    <row r="51" spans="1:16" x14ac:dyDescent="0.25">
      <c r="A51" s="219"/>
      <c r="B51" s="209" t="s">
        <v>27</v>
      </c>
      <c r="C51" s="210"/>
      <c r="D51" s="210"/>
      <c r="E51" s="210"/>
      <c r="F51" s="210"/>
      <c r="G51" s="210"/>
      <c r="H51" s="210"/>
      <c r="I51" s="211"/>
      <c r="P51" s="3"/>
    </row>
    <row r="52" spans="1:16" x14ac:dyDescent="0.25">
      <c r="A52" s="219"/>
      <c r="B52" s="212"/>
      <c r="C52" s="213"/>
      <c r="D52" s="213"/>
      <c r="E52" s="213"/>
      <c r="F52" s="213"/>
      <c r="G52" s="213"/>
      <c r="H52" s="213"/>
      <c r="I52" s="214"/>
      <c r="P52" s="3"/>
    </row>
    <row r="53" spans="1:16" x14ac:dyDescent="0.25">
      <c r="A53" s="219"/>
      <c r="B53" s="212"/>
      <c r="C53" s="213"/>
      <c r="D53" s="213"/>
      <c r="E53" s="213"/>
      <c r="F53" s="213"/>
      <c r="G53" s="213"/>
      <c r="H53" s="213"/>
      <c r="I53" s="214"/>
      <c r="P53" s="3"/>
    </row>
    <row r="54" spans="1:16" ht="14.4" thickBot="1" x14ac:dyDescent="0.3">
      <c r="A54" s="220"/>
      <c r="B54" s="215"/>
      <c r="C54" s="216"/>
      <c r="D54" s="216"/>
      <c r="E54" s="216"/>
      <c r="F54" s="216"/>
      <c r="G54" s="216"/>
      <c r="H54" s="216"/>
      <c r="I54" s="217"/>
      <c r="J54" s="4"/>
      <c r="K54" s="4"/>
      <c r="L54" s="4"/>
      <c r="M54" s="4"/>
      <c r="N54" s="4"/>
      <c r="O54" s="4"/>
      <c r="P54" s="5"/>
    </row>
    <row r="55" spans="1:16" ht="14.4" thickTop="1" x14ac:dyDescent="0.25"/>
    <row r="57" spans="1:16" ht="14.4" thickBot="1" x14ac:dyDescent="0.3"/>
    <row r="58" spans="1:16" ht="17.399999999999999" x14ac:dyDescent="0.3">
      <c r="A58" s="223" t="s">
        <v>30</v>
      </c>
      <c r="B58" s="129"/>
      <c r="C58" s="221" t="s">
        <v>23</v>
      </c>
      <c r="D58" s="221"/>
      <c r="E58" s="221"/>
      <c r="F58" s="221"/>
      <c r="G58" s="221"/>
      <c r="H58" s="221"/>
      <c r="I58" s="221"/>
      <c r="J58" s="199" t="s">
        <v>24</v>
      </c>
      <c r="K58" s="199"/>
      <c r="L58" s="199"/>
      <c r="M58" s="199"/>
      <c r="N58" s="199"/>
      <c r="O58" s="199"/>
      <c r="P58" s="222"/>
    </row>
    <row r="59" spans="1:16" ht="15.6" x14ac:dyDescent="0.3">
      <c r="A59" s="224"/>
      <c r="B59" s="127" t="s">
        <v>28</v>
      </c>
      <c r="C59" s="126">
        <v>2.1749999999999998</v>
      </c>
      <c r="D59" s="126">
        <v>1.7370000000000001</v>
      </c>
      <c r="E59" s="126">
        <v>1.5169999999999999</v>
      </c>
      <c r="F59" s="126">
        <v>1.23</v>
      </c>
      <c r="G59" s="126">
        <v>0.73599999999999999</v>
      </c>
      <c r="H59" s="126">
        <v>0.63200000000000001</v>
      </c>
      <c r="I59" s="126">
        <v>0.438</v>
      </c>
      <c r="J59" s="126">
        <v>1.163</v>
      </c>
      <c r="K59" s="126">
        <v>0.41399999999999998</v>
      </c>
      <c r="L59" s="126">
        <v>0.35099999999999998</v>
      </c>
      <c r="M59" s="126">
        <v>0.28299999999999997</v>
      </c>
      <c r="N59" s="126">
        <v>0.14299999999999999</v>
      </c>
      <c r="O59" s="126">
        <v>5.2999999999999999E-2</v>
      </c>
      <c r="P59" s="130">
        <v>5.1999999999999998E-3</v>
      </c>
    </row>
    <row r="60" spans="1:16" ht="13.8" customHeight="1" x14ac:dyDescent="0.25">
      <c r="A60" s="224"/>
      <c r="B60" s="141" t="s">
        <v>29</v>
      </c>
      <c r="C60" s="176"/>
      <c r="D60" s="176"/>
      <c r="E60" s="176"/>
      <c r="F60" s="177"/>
      <c r="G60" s="128"/>
      <c r="H60" s="128"/>
      <c r="I60" s="128"/>
      <c r="J60" s="128"/>
      <c r="K60" s="128"/>
      <c r="L60" s="128"/>
      <c r="M60" s="128"/>
      <c r="N60" s="128"/>
      <c r="P60" s="118"/>
    </row>
    <row r="61" spans="1:16" ht="13.8" customHeight="1" x14ac:dyDescent="0.25">
      <c r="A61" s="224"/>
      <c r="B61" s="139"/>
      <c r="C61" s="168"/>
      <c r="D61" s="168"/>
      <c r="E61" s="168"/>
      <c r="F61" s="202"/>
      <c r="G61" s="128"/>
      <c r="H61" s="128"/>
      <c r="I61" s="128"/>
      <c r="J61" s="128"/>
      <c r="K61" s="128"/>
      <c r="L61" s="128"/>
      <c r="M61" s="128"/>
      <c r="N61" s="128"/>
      <c r="P61" s="118"/>
    </row>
    <row r="62" spans="1:16" ht="13.8" customHeight="1" x14ac:dyDescent="0.25">
      <c r="A62" s="224"/>
      <c r="B62" s="139"/>
      <c r="C62" s="168"/>
      <c r="D62" s="168"/>
      <c r="E62" s="168"/>
      <c r="F62" s="202"/>
      <c r="G62" s="128"/>
      <c r="H62" s="128"/>
      <c r="I62" s="128"/>
      <c r="J62" s="128"/>
      <c r="K62" s="128"/>
      <c r="L62" s="128"/>
      <c r="M62" s="128"/>
      <c r="N62" s="128"/>
      <c r="P62" s="118"/>
    </row>
    <row r="63" spans="1:16" ht="14.4" thickBot="1" x14ac:dyDescent="0.3">
      <c r="A63" s="225"/>
      <c r="B63" s="203"/>
      <c r="C63" s="204"/>
      <c r="D63" s="204"/>
      <c r="E63" s="204"/>
      <c r="F63" s="205"/>
      <c r="G63" s="131"/>
      <c r="H63" s="131"/>
      <c r="I63" s="131"/>
      <c r="J63" s="131"/>
      <c r="K63" s="131"/>
      <c r="L63" s="131"/>
      <c r="M63" s="131"/>
      <c r="N63" s="131"/>
      <c r="O63" s="131"/>
      <c r="P63" s="132"/>
    </row>
    <row r="66" spans="1:14" ht="14.4" thickBot="1" x14ac:dyDescent="0.3"/>
    <row r="67" spans="1:14" ht="17.399999999999999" x14ac:dyDescent="0.3">
      <c r="A67" s="188" t="s">
        <v>32</v>
      </c>
      <c r="B67" s="133"/>
      <c r="C67" s="200" t="s">
        <v>31</v>
      </c>
      <c r="D67" s="226"/>
      <c r="E67" s="226"/>
      <c r="F67" s="226"/>
      <c r="G67" s="226"/>
      <c r="H67" s="226"/>
      <c r="I67" s="226"/>
      <c r="J67" s="226"/>
      <c r="K67" s="226"/>
      <c r="L67" s="226"/>
      <c r="M67" s="226"/>
      <c r="N67" s="227"/>
    </row>
    <row r="68" spans="1:14" ht="15.6" x14ac:dyDescent="0.3">
      <c r="A68" s="189"/>
      <c r="B68" s="121" t="s">
        <v>22</v>
      </c>
      <c r="C68" s="228" t="s">
        <v>34</v>
      </c>
      <c r="D68" s="228"/>
      <c r="E68" s="228"/>
      <c r="F68" s="228"/>
      <c r="G68" s="228"/>
      <c r="H68" s="228"/>
      <c r="I68" s="229" t="s">
        <v>35</v>
      </c>
      <c r="J68" s="229"/>
      <c r="K68" s="229"/>
      <c r="L68" s="229"/>
      <c r="M68" s="229"/>
      <c r="N68" s="230"/>
    </row>
    <row r="69" spans="1:14" x14ac:dyDescent="0.25">
      <c r="A69" s="189"/>
      <c r="B69" s="122">
        <v>0</v>
      </c>
      <c r="C69" s="21">
        <v>0</v>
      </c>
      <c r="D69" s="21">
        <v>0</v>
      </c>
      <c r="E69" s="21">
        <v>0</v>
      </c>
      <c r="F69" s="21">
        <v>0</v>
      </c>
      <c r="G69" s="21">
        <v>0</v>
      </c>
      <c r="H69" s="21">
        <v>0</v>
      </c>
      <c r="I69" s="21">
        <v>0</v>
      </c>
      <c r="J69" s="21">
        <v>0</v>
      </c>
      <c r="K69" s="21">
        <v>0</v>
      </c>
      <c r="L69" s="21">
        <v>0</v>
      </c>
      <c r="M69" s="21">
        <v>0</v>
      </c>
      <c r="N69" s="22">
        <v>0</v>
      </c>
    </row>
    <row r="70" spans="1:14" x14ac:dyDescent="0.25">
      <c r="A70" s="189"/>
      <c r="B70" s="122">
        <v>7</v>
      </c>
      <c r="C70" s="21">
        <v>24.13419</v>
      </c>
      <c r="D70" s="21">
        <v>31.18871</v>
      </c>
      <c r="E70" s="21">
        <v>28.617819999999998</v>
      </c>
      <c r="F70" s="21">
        <v>17.05658</v>
      </c>
      <c r="G70" s="21">
        <v>9.7205019999999998</v>
      </c>
      <c r="H70" s="21">
        <v>20.207709999999999</v>
      </c>
      <c r="I70" s="21">
        <v>13.100009999999999</v>
      </c>
      <c r="J70" s="21">
        <v>29.779630000000001</v>
      </c>
      <c r="K70" s="21">
        <v>13.22561</v>
      </c>
      <c r="L70" s="21">
        <v>14.5068</v>
      </c>
      <c r="M70" s="21">
        <v>12.78354</v>
      </c>
      <c r="N70" s="22">
        <v>10.611649999999999</v>
      </c>
    </row>
    <row r="71" spans="1:14" x14ac:dyDescent="0.25">
      <c r="A71" s="189"/>
      <c r="B71" s="122">
        <v>10</v>
      </c>
      <c r="C71" s="21">
        <v>22.566130000000001</v>
      </c>
      <c r="D71" s="21">
        <v>30.367809999999999</v>
      </c>
      <c r="E71" s="21">
        <v>25.758759999999999</v>
      </c>
      <c r="F71" s="21">
        <v>11.440770000000001</v>
      </c>
      <c r="G71" s="21">
        <v>19.769500000000001</v>
      </c>
      <c r="H71" s="21">
        <v>16.495889999999999</v>
      </c>
      <c r="I71" s="21">
        <v>15.63833</v>
      </c>
      <c r="J71" s="21">
        <v>18.804970000000001</v>
      </c>
      <c r="K71" s="21">
        <v>45.482340000000001</v>
      </c>
      <c r="L71" s="21">
        <v>16.562339999999999</v>
      </c>
      <c r="M71" s="21">
        <v>13.67051</v>
      </c>
      <c r="N71" s="22">
        <v>10.151960000000001</v>
      </c>
    </row>
    <row r="72" spans="1:14" x14ac:dyDescent="0.25">
      <c r="A72" s="189"/>
      <c r="B72" s="122">
        <v>14</v>
      </c>
      <c r="C72" s="21">
        <v>40.172060000000002</v>
      </c>
      <c r="D72" s="21">
        <v>40.913609999999998</v>
      </c>
      <c r="E72" s="21">
        <v>30.119509999999998</v>
      </c>
      <c r="F72" s="21">
        <v>20.83634</v>
      </c>
      <c r="G72" s="21">
        <v>23.19903</v>
      </c>
      <c r="H72" s="21">
        <v>14.01371</v>
      </c>
      <c r="I72" s="21">
        <v>25.081340000000001</v>
      </c>
      <c r="J72" s="21">
        <v>58.723799999999997</v>
      </c>
      <c r="K72" s="21">
        <v>22.06166</v>
      </c>
      <c r="L72" s="21">
        <v>18.92051</v>
      </c>
      <c r="M72" s="21">
        <v>21.099329999999998</v>
      </c>
      <c r="N72" s="22">
        <v>21.502790000000001</v>
      </c>
    </row>
    <row r="73" spans="1:14" x14ac:dyDescent="0.25">
      <c r="A73" s="189"/>
      <c r="B73" s="122">
        <v>17</v>
      </c>
      <c r="C73" s="21">
        <v>104.1623</v>
      </c>
      <c r="D73" s="21">
        <v>57.140459999999997</v>
      </c>
      <c r="E73" s="21">
        <v>28.91573</v>
      </c>
      <c r="F73" s="21">
        <v>46.066769999999998</v>
      </c>
      <c r="G73" s="21">
        <v>13.0442</v>
      </c>
      <c r="H73" s="21">
        <v>31.865220000000001</v>
      </c>
      <c r="I73" s="21">
        <v>38.76681</v>
      </c>
      <c r="J73" s="21">
        <v>11.779059999999999</v>
      </c>
      <c r="K73" s="21">
        <v>24.924289999999999</v>
      </c>
      <c r="L73" s="21">
        <v>29.322690000000001</v>
      </c>
      <c r="M73" s="21">
        <v>60.815750000000001</v>
      </c>
      <c r="N73" s="22">
        <v>48.532780000000002</v>
      </c>
    </row>
    <row r="74" spans="1:14" x14ac:dyDescent="0.25">
      <c r="A74" s="189"/>
      <c r="B74" s="122">
        <v>21</v>
      </c>
      <c r="C74" s="21">
        <v>27.679269999999999</v>
      </c>
      <c r="D74" s="21">
        <v>97.144310000000004</v>
      </c>
      <c r="E74" s="21">
        <v>42.457819999999998</v>
      </c>
      <c r="F74" s="21">
        <v>279.11919999999998</v>
      </c>
      <c r="G74" s="21">
        <v>40.991639999999997</v>
      </c>
      <c r="H74" s="21">
        <v>15.567130000000001</v>
      </c>
      <c r="I74" s="21">
        <v>124.50279999999999</v>
      </c>
      <c r="J74" s="21">
        <v>26.893740000000001</v>
      </c>
      <c r="K74" s="21">
        <v>10.68228</v>
      </c>
      <c r="L74" s="21">
        <v>26.180060000000001</v>
      </c>
      <c r="M74" s="21">
        <v>112.0774</v>
      </c>
      <c r="N74" s="22">
        <v>0</v>
      </c>
    </row>
    <row r="75" spans="1:14" x14ac:dyDescent="0.25">
      <c r="A75" s="189"/>
      <c r="B75" s="122">
        <v>24</v>
      </c>
      <c r="C75" s="21">
        <v>651.37189999999998</v>
      </c>
      <c r="D75" s="21">
        <v>163.72229999999999</v>
      </c>
      <c r="E75" s="21">
        <v>58.655410000000003</v>
      </c>
      <c r="F75" s="21">
        <v>38.011839999999999</v>
      </c>
      <c r="G75" s="21">
        <v>23.079000000000001</v>
      </c>
      <c r="H75" s="21">
        <v>86.473070000000007</v>
      </c>
      <c r="I75" s="21">
        <v>241.72190000000001</v>
      </c>
      <c r="J75" s="21">
        <v>169.6842</v>
      </c>
      <c r="K75" s="21">
        <v>44.018250000000002</v>
      </c>
      <c r="L75" s="21">
        <v>20.386009999999999</v>
      </c>
      <c r="M75" s="21">
        <v>23.150279999999999</v>
      </c>
      <c r="N75" s="22">
        <v>0</v>
      </c>
    </row>
    <row r="76" spans="1:14" x14ac:dyDescent="0.25">
      <c r="A76" s="189"/>
      <c r="B76" s="123">
        <v>28</v>
      </c>
      <c r="C76" s="23">
        <v>850.02200000000005</v>
      </c>
      <c r="D76" s="23">
        <v>62.553319999999999</v>
      </c>
      <c r="E76" s="23">
        <v>22.860340000000001</v>
      </c>
      <c r="F76" s="23">
        <v>120.1927</v>
      </c>
      <c r="G76" s="23">
        <v>160.2089</v>
      </c>
      <c r="H76" s="23">
        <v>89.657939999999996</v>
      </c>
      <c r="I76" s="23">
        <v>0</v>
      </c>
      <c r="J76" s="23">
        <v>454.89420000000001</v>
      </c>
      <c r="K76" s="23">
        <v>260.89150000000001</v>
      </c>
      <c r="L76" s="23">
        <v>29.706720000000001</v>
      </c>
      <c r="M76" s="23">
        <v>91.155289999999994</v>
      </c>
      <c r="N76" s="134">
        <v>16.668810000000001</v>
      </c>
    </row>
    <row r="77" spans="1:14" x14ac:dyDescent="0.25">
      <c r="A77" s="189"/>
      <c r="B77" s="209" t="s">
        <v>26</v>
      </c>
      <c r="C77" s="210"/>
      <c r="D77" s="210"/>
      <c r="E77" s="210"/>
      <c r="F77" s="210"/>
      <c r="G77" s="210"/>
      <c r="H77" s="210"/>
      <c r="I77" s="211"/>
      <c r="N77" s="118"/>
    </row>
    <row r="78" spans="1:14" x14ac:dyDescent="0.25">
      <c r="A78" s="189"/>
      <c r="B78" s="212"/>
      <c r="C78" s="213"/>
      <c r="D78" s="213"/>
      <c r="E78" s="213"/>
      <c r="F78" s="213"/>
      <c r="G78" s="213"/>
      <c r="H78" s="213"/>
      <c r="I78" s="214"/>
      <c r="N78" s="118"/>
    </row>
    <row r="79" spans="1:14" x14ac:dyDescent="0.25">
      <c r="A79" s="189"/>
      <c r="B79" s="212"/>
      <c r="C79" s="213"/>
      <c r="D79" s="213"/>
      <c r="E79" s="213"/>
      <c r="F79" s="213"/>
      <c r="G79" s="213"/>
      <c r="H79" s="213"/>
      <c r="I79" s="214"/>
      <c r="N79" s="118"/>
    </row>
    <row r="80" spans="1:14" ht="14.4" thickBot="1" x14ac:dyDescent="0.3">
      <c r="A80" s="190"/>
      <c r="B80" s="231"/>
      <c r="C80" s="232"/>
      <c r="D80" s="232"/>
      <c r="E80" s="232"/>
      <c r="F80" s="232"/>
      <c r="G80" s="232"/>
      <c r="H80" s="232"/>
      <c r="I80" s="233"/>
      <c r="J80" s="131"/>
      <c r="K80" s="131"/>
      <c r="L80" s="131"/>
      <c r="M80" s="131"/>
      <c r="N80" s="132"/>
    </row>
    <row r="83" spans="1:14" ht="14.4" thickBot="1" x14ac:dyDescent="0.3"/>
    <row r="84" spans="1:14" ht="17.399999999999999" x14ac:dyDescent="0.3">
      <c r="A84" s="206" t="s">
        <v>33</v>
      </c>
      <c r="B84" s="133"/>
      <c r="C84" s="199" t="s">
        <v>34</v>
      </c>
      <c r="D84" s="199"/>
      <c r="E84" s="199"/>
      <c r="F84" s="199"/>
      <c r="G84" s="199"/>
      <c r="H84" s="199"/>
      <c r="I84" s="200" t="s">
        <v>35</v>
      </c>
      <c r="J84" s="200"/>
      <c r="K84" s="200"/>
      <c r="L84" s="200"/>
      <c r="M84" s="200"/>
      <c r="N84" s="201"/>
    </row>
    <row r="85" spans="1:14" ht="13.8" customHeight="1" x14ac:dyDescent="0.25">
      <c r="A85" s="207"/>
      <c r="B85" s="127" t="s">
        <v>28</v>
      </c>
      <c r="C85" s="135">
        <v>1.048</v>
      </c>
      <c r="D85" s="135">
        <v>0.23599999999999999</v>
      </c>
      <c r="E85" s="135">
        <v>0.13100000000000001</v>
      </c>
      <c r="F85" s="135">
        <v>0.17899999999999999</v>
      </c>
      <c r="G85" s="135">
        <v>4.9000000000000002E-2</v>
      </c>
      <c r="H85" s="135">
        <v>8.1000000000000003E-2</v>
      </c>
      <c r="I85" s="135">
        <v>0.34300000000000003</v>
      </c>
      <c r="J85" s="135">
        <v>0.50600000000000001</v>
      </c>
      <c r="K85" s="135">
        <v>0.121</v>
      </c>
      <c r="L85" s="135">
        <v>2.5999999999999999E-2</v>
      </c>
      <c r="M85" s="135">
        <v>1.0999999999999999E-2</v>
      </c>
      <c r="N85" s="136">
        <v>0</v>
      </c>
    </row>
    <row r="86" spans="1:14" ht="15.6" x14ac:dyDescent="0.25">
      <c r="A86" s="207"/>
      <c r="C86" s="141" t="s">
        <v>36</v>
      </c>
      <c r="D86" s="176"/>
      <c r="E86" s="176"/>
      <c r="F86" s="176"/>
      <c r="G86" s="176"/>
      <c r="H86" s="176"/>
      <c r="I86" s="177"/>
      <c r="J86" s="128"/>
      <c r="K86" s="128"/>
      <c r="L86" s="128"/>
      <c r="M86" s="128"/>
      <c r="N86" s="137"/>
    </row>
    <row r="87" spans="1:14" ht="15.6" x14ac:dyDescent="0.25">
      <c r="A87" s="207"/>
      <c r="C87" s="139"/>
      <c r="D87" s="168"/>
      <c r="E87" s="168"/>
      <c r="F87" s="168"/>
      <c r="G87" s="168"/>
      <c r="H87" s="168"/>
      <c r="I87" s="202"/>
      <c r="J87" s="128"/>
      <c r="K87" s="128"/>
      <c r="L87" s="128"/>
      <c r="M87" s="128"/>
      <c r="N87" s="137"/>
    </row>
    <row r="88" spans="1:14" ht="15.6" x14ac:dyDescent="0.25">
      <c r="A88" s="207"/>
      <c r="C88" s="139"/>
      <c r="D88" s="168"/>
      <c r="E88" s="168"/>
      <c r="F88" s="168"/>
      <c r="G88" s="168"/>
      <c r="H88" s="168"/>
      <c r="I88" s="202"/>
      <c r="J88" s="128"/>
      <c r="K88" s="128"/>
      <c r="L88" s="128"/>
      <c r="M88" s="128"/>
      <c r="N88" s="137"/>
    </row>
    <row r="89" spans="1:14" ht="14.4" thickBot="1" x14ac:dyDescent="0.3">
      <c r="A89" s="208"/>
      <c r="B89" s="131"/>
      <c r="C89" s="203"/>
      <c r="D89" s="204"/>
      <c r="E89" s="204"/>
      <c r="F89" s="204"/>
      <c r="G89" s="204"/>
      <c r="H89" s="204"/>
      <c r="I89" s="205"/>
      <c r="J89" s="131"/>
      <c r="K89" s="131"/>
      <c r="L89" s="131"/>
      <c r="M89" s="131"/>
      <c r="N89" s="132"/>
    </row>
  </sheetData>
  <mergeCells count="33">
    <mergeCell ref="C84:H84"/>
    <mergeCell ref="I84:N84"/>
    <mergeCell ref="C86:I89"/>
    <mergeCell ref="A84:A89"/>
    <mergeCell ref="B51:I54"/>
    <mergeCell ref="A41:A54"/>
    <mergeCell ref="C58:I58"/>
    <mergeCell ref="J58:P58"/>
    <mergeCell ref="B60:F63"/>
    <mergeCell ref="A58:A63"/>
    <mergeCell ref="A67:A80"/>
    <mergeCell ref="C67:N67"/>
    <mergeCell ref="C68:H68"/>
    <mergeCell ref="I68:N68"/>
    <mergeCell ref="B77:I80"/>
    <mergeCell ref="C41:P41"/>
    <mergeCell ref="C42:I42"/>
    <mergeCell ref="J42:P42"/>
    <mergeCell ref="D21:E21"/>
    <mergeCell ref="G21:H21"/>
    <mergeCell ref="C23:E23"/>
    <mergeCell ref="F23:H23"/>
    <mergeCell ref="D32:E32"/>
    <mergeCell ref="G32:H32"/>
    <mergeCell ref="C12:E12"/>
    <mergeCell ref="F12:H12"/>
    <mergeCell ref="B35:B37"/>
    <mergeCell ref="E34:J37"/>
    <mergeCell ref="A1:A37"/>
    <mergeCell ref="C1:E1"/>
    <mergeCell ref="F1:H1"/>
    <mergeCell ref="D10:E10"/>
    <mergeCell ref="G10:H10"/>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Figure.1</vt:lpstr>
      <vt:lpstr>Figure.2</vt:lpstr>
      <vt:lpstr>Figure.3</vt:lpstr>
      <vt:lpstr>Figure.4</vt:lpstr>
      <vt:lpstr>Figure.5</vt:lpstr>
      <vt:lpstr>Figure.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周志辉</dc:creator>
  <cp:lastModifiedBy>志辉 周</cp:lastModifiedBy>
  <dcterms:created xsi:type="dcterms:W3CDTF">2015-06-05T18:19:34Z</dcterms:created>
  <dcterms:modified xsi:type="dcterms:W3CDTF">2025-12-24T07:13:08Z</dcterms:modified>
</cp:coreProperties>
</file>